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YUMENG 2023/Amotl2 acceptance/supplemantary table/"/>
    </mc:Choice>
  </mc:AlternateContent>
  <xr:revisionPtr revIDLastSave="0" documentId="13_ncr:1_{B9F5B157-C9F7-8E4F-BB07-9CE69623D8DB}" xr6:coauthVersionLast="45" xr6:coauthVersionMax="47" xr10:uidLastSave="{00000000-0000-0000-0000-000000000000}"/>
  <bookViews>
    <workbookView xWindow="1980" yWindow="2320" windowWidth="26440" windowHeight="14580" xr2:uid="{2CAF4BE8-F5E6-CF40-804E-4435D4152482}"/>
  </bookViews>
  <sheets>
    <sheet name="hF1A2KDvshF1Ctrl_deg_up" sheetId="1" r:id="rId1"/>
    <sheet name="hF1A2KDvshF1Ctrl.up_KEGGenrich_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8" i="2" l="1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</calcChain>
</file>

<file path=xl/sharedStrings.xml><?xml version="1.0" encoding="utf-8"?>
<sst xmlns="http://schemas.openxmlformats.org/spreadsheetml/2006/main" count="604" uniqueCount="598">
  <si>
    <t>Supplementary Table. The upregulated gene list between shControl vs sh AmotL2 under flow condition in RNA-seq data. Related to Fig. 6f</t>
  </si>
  <si>
    <t>hF1A2KD1</t>
  </si>
  <si>
    <t>hF1A2KD2</t>
  </si>
  <si>
    <t>hF1Ctrl1</t>
  </si>
  <si>
    <t>hF1Ctrl2</t>
  </si>
  <si>
    <t>hF1A2KD</t>
  </si>
  <si>
    <t>hF1Ctrl</t>
  </si>
  <si>
    <t>log2FoldChange</t>
  </si>
  <si>
    <t>pvalue</t>
  </si>
  <si>
    <t>padj</t>
  </si>
  <si>
    <t>gene_name</t>
  </si>
  <si>
    <t>ADAMTS12</t>
  </si>
  <si>
    <t>GFRA1</t>
  </si>
  <si>
    <t>IL1RL1</t>
  </si>
  <si>
    <t>IGFBP3</t>
  </si>
  <si>
    <t>MAOA</t>
  </si>
  <si>
    <t>TAGLN</t>
  </si>
  <si>
    <t>COL3A1</t>
  </si>
  <si>
    <t>LOX</t>
  </si>
  <si>
    <t>DCBLD2</t>
  </si>
  <si>
    <t>ERRFI1</t>
  </si>
  <si>
    <t>TNFSF18</t>
  </si>
  <si>
    <t>ADAM9</t>
  </si>
  <si>
    <t>SLC7A5</t>
  </si>
  <si>
    <t>SLIT2</t>
  </si>
  <si>
    <t>RFLNA</t>
  </si>
  <si>
    <t>CLDN1</t>
  </si>
  <si>
    <t>SEMA3C</t>
  </si>
  <si>
    <t>PCDH9</t>
  </si>
  <si>
    <t>AKR1C2</t>
  </si>
  <si>
    <t>AK5</t>
  </si>
  <si>
    <t>CXCL1</t>
  </si>
  <si>
    <t>BMP4</t>
  </si>
  <si>
    <t>DIO2</t>
  </si>
  <si>
    <t>MEST</t>
  </si>
  <si>
    <t>FSTL3</t>
  </si>
  <si>
    <t>COLEC12</t>
  </si>
  <si>
    <t>ABI3BP</t>
  </si>
  <si>
    <t>PLSCR4</t>
  </si>
  <si>
    <t>GPRC5A</t>
  </si>
  <si>
    <t>TPM2</t>
  </si>
  <si>
    <t>CDH11</t>
  </si>
  <si>
    <t>IRS2</t>
  </si>
  <si>
    <t>MYL9</t>
  </si>
  <si>
    <t>SLC37A2</t>
  </si>
  <si>
    <t>CDH2</t>
  </si>
  <si>
    <t>LAMA5</t>
  </si>
  <si>
    <t>AKR1C1</t>
  </si>
  <si>
    <t>ADM</t>
  </si>
  <si>
    <t>DPP4</t>
  </si>
  <si>
    <t>MME</t>
  </si>
  <si>
    <t>PITPNM3</t>
  </si>
  <si>
    <t>TNFRSF1B</t>
  </si>
  <si>
    <t>INSIG1</t>
  </si>
  <si>
    <t>CITED2</t>
  </si>
  <si>
    <t>MEG3</t>
  </si>
  <si>
    <t>OSGIN1</t>
  </si>
  <si>
    <t>PSG4</t>
  </si>
  <si>
    <t>TENM3</t>
  </si>
  <si>
    <t>IL1RAP</t>
  </si>
  <si>
    <t>HPSE</t>
  </si>
  <si>
    <t>RGS4</t>
  </si>
  <si>
    <t>TNFRSF10D</t>
  </si>
  <si>
    <t>TGFB2</t>
  </si>
  <si>
    <t>SPOCD1</t>
  </si>
  <si>
    <t>CDH4</t>
  </si>
  <si>
    <t>PTGS1</t>
  </si>
  <si>
    <t>CCBE1</t>
  </si>
  <si>
    <t>PANX2</t>
  </si>
  <si>
    <t>LRIG1</t>
  </si>
  <si>
    <t>FZD8</t>
  </si>
  <si>
    <t>DGKI</t>
  </si>
  <si>
    <t>TMTC1</t>
  </si>
  <si>
    <t>AXL</t>
  </si>
  <si>
    <t>S1PR3</t>
  </si>
  <si>
    <t>CSF1</t>
  </si>
  <si>
    <t>CDKN2B</t>
  </si>
  <si>
    <t>NECTIN3</t>
  </si>
  <si>
    <t>CXCL8</t>
  </si>
  <si>
    <t>LINC00607</t>
  </si>
  <si>
    <t>IGFBP7</t>
  </si>
  <si>
    <t>ALCAM</t>
  </si>
  <si>
    <t>CCDC80</t>
  </si>
  <si>
    <t>NR2F1</t>
  </si>
  <si>
    <t>C17orf58</t>
  </si>
  <si>
    <t>LIPH</t>
  </si>
  <si>
    <t>HIF3A</t>
  </si>
  <si>
    <t>FAM189A1</t>
  </si>
  <si>
    <t>PTX3</t>
  </si>
  <si>
    <t>PCDH7</t>
  </si>
  <si>
    <t>EXT1</t>
  </si>
  <si>
    <t>ASPH</t>
  </si>
  <si>
    <t>VGLL3</t>
  </si>
  <si>
    <t>PLAGL1</t>
  </si>
  <si>
    <t>LGALS3BP</t>
  </si>
  <si>
    <t>ZBTB18</t>
  </si>
  <si>
    <t>TSC22D4</t>
  </si>
  <si>
    <t>NMT2</t>
  </si>
  <si>
    <t>SELP</t>
  </si>
  <si>
    <t>SHISA3</t>
  </si>
  <si>
    <t>CEBPD</t>
  </si>
  <si>
    <t>LINC00520</t>
  </si>
  <si>
    <t>ABCA6</t>
  </si>
  <si>
    <t>ITGBL1</t>
  </si>
  <si>
    <t>GLIPR1</t>
  </si>
  <si>
    <t>HMGA1</t>
  </si>
  <si>
    <t>TSPAN8</t>
  </si>
  <si>
    <t>HMCN1</t>
  </si>
  <si>
    <t>TFAP2A</t>
  </si>
  <si>
    <t>ANGPTL4</t>
  </si>
  <si>
    <t>NANOS1</t>
  </si>
  <si>
    <t>TOR2A</t>
  </si>
  <si>
    <t>CES1</t>
  </si>
  <si>
    <t>ANKRD33B</t>
  </si>
  <si>
    <t>HTR1D</t>
  </si>
  <si>
    <t>TNFRSF12A</t>
  </si>
  <si>
    <t>SCARB1</t>
  </si>
  <si>
    <t>STK40</t>
  </si>
  <si>
    <t>ADAM23</t>
  </si>
  <si>
    <t>IL6R</t>
  </si>
  <si>
    <t>P3H2</t>
  </si>
  <si>
    <t>GSTM3</t>
  </si>
  <si>
    <t>CELF2</t>
  </si>
  <si>
    <t>ARL4C</t>
  </si>
  <si>
    <t>RGMB</t>
  </si>
  <si>
    <t>COL4A5</t>
  </si>
  <si>
    <t>PDE3A</t>
  </si>
  <si>
    <t>CPA4</t>
  </si>
  <si>
    <t>SPHK1</t>
  </si>
  <si>
    <t>FAM110B</t>
  </si>
  <si>
    <t>APBA1</t>
  </si>
  <si>
    <t>DKK1</t>
  </si>
  <si>
    <t>MYRIP</t>
  </si>
  <si>
    <t>TFEC</t>
  </si>
  <si>
    <t>KBTBD8</t>
  </si>
  <si>
    <t>IL1R1</t>
  </si>
  <si>
    <t>PCOLCE2</t>
  </si>
  <si>
    <t>FAM129A</t>
  </si>
  <si>
    <t>PLA2G15</t>
  </si>
  <si>
    <t>NCEH1</t>
  </si>
  <si>
    <t>KLHDC3</t>
  </si>
  <si>
    <t>PTGIR</t>
  </si>
  <si>
    <t>PTPRJ</t>
  </si>
  <si>
    <t>CMTM4</t>
  </si>
  <si>
    <t>SEC14L2</t>
  </si>
  <si>
    <t>KCNMB4</t>
  </si>
  <si>
    <t>LNPK</t>
  </si>
  <si>
    <t>GHDC</t>
  </si>
  <si>
    <t>EGFR</t>
  </si>
  <si>
    <t>FAM167A</t>
  </si>
  <si>
    <t>PRR15</t>
  </si>
  <si>
    <t>SEMA3A</t>
  </si>
  <si>
    <t>CD200</t>
  </si>
  <si>
    <t>KCNMA1</t>
  </si>
  <si>
    <t>MIR503HG</t>
  </si>
  <si>
    <t>GDF7</t>
  </si>
  <si>
    <t>TMEM163</t>
  </si>
  <si>
    <t>CADM3</t>
  </si>
  <si>
    <t>NALCN</t>
  </si>
  <si>
    <t>BST1</t>
  </si>
  <si>
    <t>MR1</t>
  </si>
  <si>
    <t>RASD1</t>
  </si>
  <si>
    <t>TBXAS1</t>
  </si>
  <si>
    <t>HSPB6</t>
  </si>
  <si>
    <t>DAW1</t>
  </si>
  <si>
    <t>SDC2</t>
  </si>
  <si>
    <t>FAM102A</t>
  </si>
  <si>
    <t>AOX1</t>
  </si>
  <si>
    <t>HRH2</t>
  </si>
  <si>
    <t>PARD3B</t>
  </si>
  <si>
    <t>TBX18</t>
  </si>
  <si>
    <t>PDLIM3</t>
  </si>
  <si>
    <t>CCDC190</t>
  </si>
  <si>
    <t>SHC3</t>
  </si>
  <si>
    <t>ECI2</t>
  </si>
  <si>
    <t>MGARP</t>
  </si>
  <si>
    <t>CNN1</t>
  </si>
  <si>
    <t>NLGN1</t>
  </si>
  <si>
    <t>FRAS1</t>
  </si>
  <si>
    <t>GBP1</t>
  </si>
  <si>
    <t>CPNE7</t>
  </si>
  <si>
    <t>IL15RA</t>
  </si>
  <si>
    <t>CTSK</t>
  </si>
  <si>
    <t>ZNF117</t>
  </si>
  <si>
    <t>HNMT</t>
  </si>
  <si>
    <t>CA8</t>
  </si>
  <si>
    <t>FAH</t>
  </si>
  <si>
    <t>RENBP</t>
  </si>
  <si>
    <t>FGF5</t>
  </si>
  <si>
    <t>CHST2</t>
  </si>
  <si>
    <t>DSEL</t>
  </si>
  <si>
    <t>LGR4</t>
  </si>
  <si>
    <t>DCP2</t>
  </si>
  <si>
    <t>CXCL6</t>
  </si>
  <si>
    <t>FOXD1</t>
  </si>
  <si>
    <t>CDKN2A</t>
  </si>
  <si>
    <t>GABRE</t>
  </si>
  <si>
    <t>TMEM237</t>
  </si>
  <si>
    <t>ZFP36</t>
  </si>
  <si>
    <t>LRIG3</t>
  </si>
  <si>
    <t>P2RX4</t>
  </si>
  <si>
    <t>AC089983.1</t>
  </si>
  <si>
    <t>VEGFA</t>
  </si>
  <si>
    <t>LINC02407</t>
  </si>
  <si>
    <t>ARSK</t>
  </si>
  <si>
    <t>CHST7</t>
  </si>
  <si>
    <t>SEMA5A</t>
  </si>
  <si>
    <t>ACTA2</t>
  </si>
  <si>
    <t>FAM217B</t>
  </si>
  <si>
    <t>SLC44A5</t>
  </si>
  <si>
    <t>CCDC178</t>
  </si>
  <si>
    <t>CCDC85A</t>
  </si>
  <si>
    <t>AP000892.3</t>
  </si>
  <si>
    <t>RASL10A</t>
  </si>
  <si>
    <t>RDH10</t>
  </si>
  <si>
    <t>RCN3</t>
  </si>
  <si>
    <t>FER1L4</t>
  </si>
  <si>
    <t>LY75</t>
  </si>
  <si>
    <t>PODN</t>
  </si>
  <si>
    <t>P4HA3</t>
  </si>
  <si>
    <t>SDC1</t>
  </si>
  <si>
    <t>CA12</t>
  </si>
  <si>
    <t>YOD1</t>
  </si>
  <si>
    <t>AC104051.2</t>
  </si>
  <si>
    <t>ZNF395</t>
  </si>
  <si>
    <t>AL136372.2</t>
  </si>
  <si>
    <t>STRADB</t>
  </si>
  <si>
    <t>SH2D5</t>
  </si>
  <si>
    <t>KLF15</t>
  </si>
  <si>
    <t>ANGPT2</t>
  </si>
  <si>
    <t>LINC02154</t>
  </si>
  <si>
    <t>ACKR4</t>
  </si>
  <si>
    <t>PDGFRL</t>
  </si>
  <si>
    <t>ARHGAP20</t>
  </si>
  <si>
    <t>NRXN3</t>
  </si>
  <si>
    <t>KRT8</t>
  </si>
  <si>
    <t>CYGB</t>
  </si>
  <si>
    <t>FZD2</t>
  </si>
  <si>
    <t>TGFBR3L</t>
  </si>
  <si>
    <t>RET</t>
  </si>
  <si>
    <t>SHISAL1</t>
  </si>
  <si>
    <t>VEGFC</t>
  </si>
  <si>
    <t>ROR1</t>
  </si>
  <si>
    <t>SLC16A6</t>
  </si>
  <si>
    <t>IGFBP2</t>
  </si>
  <si>
    <t>MT1E</t>
  </si>
  <si>
    <t>GRIN2D</t>
  </si>
  <si>
    <t>ARID3A</t>
  </si>
  <si>
    <t>RGMB-AS1</t>
  </si>
  <si>
    <t>TGFB2-AS1</t>
  </si>
  <si>
    <t>AR</t>
  </si>
  <si>
    <t>SORBS1</t>
  </si>
  <si>
    <t>RAB3IP</t>
  </si>
  <si>
    <t>MAP3K7CL</t>
  </si>
  <si>
    <t>TSPAN12</t>
  </si>
  <si>
    <t>STC1</t>
  </si>
  <si>
    <t>COL4A6</t>
  </si>
  <si>
    <t>NEGR1</t>
  </si>
  <si>
    <t>COL8A2</t>
  </si>
  <si>
    <t>CLMP</t>
  </si>
  <si>
    <t>PAK1</t>
  </si>
  <si>
    <t>HTRA3</t>
  </si>
  <si>
    <t>EVI2B</t>
  </si>
  <si>
    <t>BHLHE41</t>
  </si>
  <si>
    <t>ABCA9</t>
  </si>
  <si>
    <t>LRRC17</t>
  </si>
  <si>
    <t>TMEM132C</t>
  </si>
  <si>
    <t>DOCK10</t>
  </si>
  <si>
    <t>LONRF1</t>
  </si>
  <si>
    <t>SOX8</t>
  </si>
  <si>
    <t>C6orf141</t>
  </si>
  <si>
    <t>FGL2</t>
  </si>
  <si>
    <t>HFE</t>
  </si>
  <si>
    <t>BDNF</t>
  </si>
  <si>
    <t>OXTR</t>
  </si>
  <si>
    <t>OSBPL6</t>
  </si>
  <si>
    <t>CXCL16</t>
  </si>
  <si>
    <t>CREB5</t>
  </si>
  <si>
    <t>TNFAIP3</t>
  </si>
  <si>
    <t>BAMBI</t>
  </si>
  <si>
    <t>TRIB1</t>
  </si>
  <si>
    <t>MMP16</t>
  </si>
  <si>
    <t>PDE7B</t>
  </si>
  <si>
    <t>ICAM5</t>
  </si>
  <si>
    <t>PPP1R3G</t>
  </si>
  <si>
    <t>DAPK2</t>
  </si>
  <si>
    <t>NR2F1-AS1</t>
  </si>
  <si>
    <t>TRPC4</t>
  </si>
  <si>
    <t>OCLN</t>
  </si>
  <si>
    <t>DIRAS3</t>
  </si>
  <si>
    <t>SLC22A23</t>
  </si>
  <si>
    <t>NCR3LG1</t>
  </si>
  <si>
    <t>SPON1</t>
  </si>
  <si>
    <t>ANK1</t>
  </si>
  <si>
    <t>STC2</t>
  </si>
  <si>
    <t>ADRA1B</t>
  </si>
  <si>
    <t>ACHE</t>
  </si>
  <si>
    <t>KAZN</t>
  </si>
  <si>
    <t>RAB3IL1</t>
  </si>
  <si>
    <t>CCDC68</t>
  </si>
  <si>
    <t>LAMA3</t>
  </si>
  <si>
    <t>HTR1B</t>
  </si>
  <si>
    <t>F3</t>
  </si>
  <si>
    <t>IL18R1</t>
  </si>
  <si>
    <t>SMCO3</t>
  </si>
  <si>
    <t>IL1RAPL1</t>
  </si>
  <si>
    <t>GDF6</t>
  </si>
  <si>
    <t>PSORS1C1</t>
  </si>
  <si>
    <t>AC009041.2</t>
  </si>
  <si>
    <t>ALG9</t>
  </si>
  <si>
    <t>ST8SIA4</t>
  </si>
  <si>
    <t>EDNRA</t>
  </si>
  <si>
    <t>INSYN2B</t>
  </si>
  <si>
    <t>AC007743.1</t>
  </si>
  <si>
    <t>ELFN2</t>
  </si>
  <si>
    <t>MEG9</t>
  </si>
  <si>
    <t>GLRB</t>
  </si>
  <si>
    <t>CASP1</t>
  </si>
  <si>
    <t>LINC01013</t>
  </si>
  <si>
    <t>NDP</t>
  </si>
  <si>
    <t>EGLN3</t>
  </si>
  <si>
    <t>TNFRSF11A</t>
  </si>
  <si>
    <t>FBXL19-AS1</t>
  </si>
  <si>
    <t>MAL2</t>
  </si>
  <si>
    <t>IFIT2</t>
  </si>
  <si>
    <t>PIM1</t>
  </si>
  <si>
    <t>ETV1</t>
  </si>
  <si>
    <t>SDK1</t>
  </si>
  <si>
    <t>SOCS1</t>
  </si>
  <si>
    <t>EDNRB</t>
  </si>
  <si>
    <t>KLHL15</t>
  </si>
  <si>
    <t>TSPAN7</t>
  </si>
  <si>
    <t>AC027031.2</t>
  </si>
  <si>
    <t>FILIP1</t>
  </si>
  <si>
    <t>ENOX1</t>
  </si>
  <si>
    <t>ARHGDIG</t>
  </si>
  <si>
    <t>SOWAHC</t>
  </si>
  <si>
    <t>SERPIND1</t>
  </si>
  <si>
    <t>AL353150.1</t>
  </si>
  <si>
    <t>PCSK9</t>
  </si>
  <si>
    <t>EGR1</t>
  </si>
  <si>
    <t>LPAR1</t>
  </si>
  <si>
    <t>P2RY1</t>
  </si>
  <si>
    <t>LAMA2</t>
  </si>
  <si>
    <t>PDE5A</t>
  </si>
  <si>
    <t>CCND2</t>
  </si>
  <si>
    <t>MDGA1</t>
  </si>
  <si>
    <t>GPR153</t>
  </si>
  <si>
    <t>FAM86DP</t>
  </si>
  <si>
    <t>ZP3</t>
  </si>
  <si>
    <t>ANO4</t>
  </si>
  <si>
    <t>RAB11FIP1</t>
  </si>
  <si>
    <t>PLPP2</t>
  </si>
  <si>
    <t>AC078850.1</t>
  </si>
  <si>
    <t>ARHGAP6</t>
  </si>
  <si>
    <t>AC124798.1</t>
  </si>
  <si>
    <t>HAS3</t>
  </si>
  <si>
    <t>PCDHGA4</t>
  </si>
  <si>
    <t>IER5L</t>
  </si>
  <si>
    <t>SEMA6D</t>
  </si>
  <si>
    <t>ULBP1</t>
  </si>
  <si>
    <t>FBXL16</t>
  </si>
  <si>
    <t>OPN3</t>
  </si>
  <si>
    <t>ID2</t>
  </si>
  <si>
    <t>CXADR</t>
  </si>
  <si>
    <t>AC005077.4</t>
  </si>
  <si>
    <t>NTSR1</t>
  </si>
  <si>
    <t>GBX2</t>
  </si>
  <si>
    <t>CD163L1</t>
  </si>
  <si>
    <t>FAM13A</t>
  </si>
  <si>
    <t>RNF43</t>
  </si>
  <si>
    <t>SSC5D</t>
  </si>
  <si>
    <t>SHC2</t>
  </si>
  <si>
    <t>FOXF1</t>
  </si>
  <si>
    <t>ARRDC4</t>
  </si>
  <si>
    <t>KCNJ12</t>
  </si>
  <si>
    <t>DPF3</t>
  </si>
  <si>
    <t>CNGA1</t>
  </si>
  <si>
    <t>HS3ST3B1</t>
  </si>
  <si>
    <t>IGFBP1</t>
  </si>
  <si>
    <t>GPR150</t>
  </si>
  <si>
    <t>TLR3</t>
  </si>
  <si>
    <t>MGAT5B</t>
  </si>
  <si>
    <t>ANK3</t>
  </si>
  <si>
    <t>FOXG1-AS1</t>
  </si>
  <si>
    <t>VIT</t>
  </si>
  <si>
    <t>NR3C2</t>
  </si>
  <si>
    <t>F2RL2</t>
  </si>
  <si>
    <t>CBLN2</t>
  </si>
  <si>
    <t>NTM</t>
  </si>
  <si>
    <t>HDDC3</t>
  </si>
  <si>
    <t>AC073130.1</t>
  </si>
  <si>
    <t>GALNT15</t>
  </si>
  <si>
    <t>ANKRD44</t>
  </si>
  <si>
    <t>ANOS1</t>
  </si>
  <si>
    <t>FGF1</t>
  </si>
  <si>
    <t>AKR1B10</t>
  </si>
  <si>
    <t>ADAMTSL5</t>
  </si>
  <si>
    <t>JDP2</t>
  </si>
  <si>
    <t>ENAM</t>
  </si>
  <si>
    <t>SLC16A12</t>
  </si>
  <si>
    <t>SGIP1</t>
  </si>
  <si>
    <t>SLC16A14</t>
  </si>
  <si>
    <t>AC005050.1</t>
  </si>
  <si>
    <t>EEF1A2</t>
  </si>
  <si>
    <t>SMIM3</t>
  </si>
  <si>
    <t>IL18</t>
  </si>
  <si>
    <t>NEK11</t>
  </si>
  <si>
    <t>EPOP</t>
  </si>
  <si>
    <t>KSR2</t>
  </si>
  <si>
    <t>FGF11</t>
  </si>
  <si>
    <t>RAB27B</t>
  </si>
  <si>
    <t>ADORA2B</t>
  </si>
  <si>
    <t>DACT1</t>
  </si>
  <si>
    <t>SFRP1</t>
  </si>
  <si>
    <t>WHRN</t>
  </si>
  <si>
    <t>ZNF704</t>
  </si>
  <si>
    <t>FAAH</t>
  </si>
  <si>
    <t>MMP17</t>
  </si>
  <si>
    <t>OTX1</t>
  </si>
  <si>
    <t>A2M</t>
  </si>
  <si>
    <t>AC097478.1</t>
  </si>
  <si>
    <t>TLL1</t>
  </si>
  <si>
    <t>RTN4RL1</t>
  </si>
  <si>
    <t>JAK3</t>
  </si>
  <si>
    <t>AC097359.2</t>
  </si>
  <si>
    <t>ST6GALNAC2</t>
  </si>
  <si>
    <t>CA11</t>
  </si>
  <si>
    <t>LURAP1L</t>
  </si>
  <si>
    <t>AADAC</t>
  </si>
  <si>
    <t>HKDC1</t>
  </si>
  <si>
    <t>SLC16A7</t>
  </si>
  <si>
    <t>GAD1</t>
  </si>
  <si>
    <t>IQGAP2</t>
  </si>
  <si>
    <t>TEAD3</t>
  </si>
  <si>
    <t>SLC6A15</t>
  </si>
  <si>
    <t>FGF14</t>
  </si>
  <si>
    <t>TPPP</t>
  </si>
  <si>
    <t>G0S2</t>
  </si>
  <si>
    <t>SECTM1</t>
  </si>
  <si>
    <t>ADAMTS15</t>
  </si>
  <si>
    <t>SLC6A16</t>
  </si>
  <si>
    <t>GIPR</t>
  </si>
  <si>
    <t>SNTB1</t>
  </si>
  <si>
    <t>BAIAP3</t>
  </si>
  <si>
    <t>SPCS2P4</t>
  </si>
  <si>
    <t>TCEA1P2</t>
  </si>
  <si>
    <t>EPPK1</t>
  </si>
  <si>
    <t>MYPN</t>
  </si>
  <si>
    <t>FZD9</t>
  </si>
  <si>
    <t>TESMIN</t>
  </si>
  <si>
    <t>MAFG-DT</t>
  </si>
  <si>
    <t>IKZF2</t>
  </si>
  <si>
    <t>DHRS9</t>
  </si>
  <si>
    <t>DACH1</t>
  </si>
  <si>
    <t>SH3RF2</t>
  </si>
  <si>
    <t>LINGO1</t>
  </si>
  <si>
    <t>AC022239.1</t>
  </si>
  <si>
    <t>CELSR3</t>
  </si>
  <si>
    <t>DNAH11</t>
  </si>
  <si>
    <t>MT1L</t>
  </si>
  <si>
    <t>LRRC2</t>
  </si>
  <si>
    <t>RARB</t>
  </si>
  <si>
    <t>SHISA2</t>
  </si>
  <si>
    <t>SLC13A3</t>
  </si>
  <si>
    <t>FLT4</t>
  </si>
  <si>
    <t>TEX15</t>
  </si>
  <si>
    <t>GPR89B</t>
  </si>
  <si>
    <t>CDKN1C</t>
  </si>
  <si>
    <t>CYP4X1</t>
  </si>
  <si>
    <t>PLIN4</t>
  </si>
  <si>
    <t>EID3</t>
  </si>
  <si>
    <t>WNT5B</t>
  </si>
  <si>
    <t>AL645608.7</t>
  </si>
  <si>
    <t>PCDHAC2</t>
  </si>
  <si>
    <t>MLIP</t>
  </si>
  <si>
    <t>PDIA2</t>
  </si>
  <si>
    <t>ADRB1</t>
  </si>
  <si>
    <t>CLEC4GP1</t>
  </si>
  <si>
    <t>BATF</t>
  </si>
  <si>
    <t>ADHFE1</t>
  </si>
  <si>
    <t>PCSK4</t>
  </si>
  <si>
    <t>KCNH7</t>
  </si>
  <si>
    <t>RNASEL</t>
  </si>
  <si>
    <t>SLC2A12</t>
  </si>
  <si>
    <t>LMOD1</t>
  </si>
  <si>
    <t>MPZ</t>
  </si>
  <si>
    <t>LOXL4</t>
  </si>
  <si>
    <t>TENT5A</t>
  </si>
  <si>
    <t>C6orf132</t>
  </si>
  <si>
    <t>KCNT2</t>
  </si>
  <si>
    <t>MMP19</t>
  </si>
  <si>
    <t>FGFR3</t>
  </si>
  <si>
    <t>TMEM200B</t>
  </si>
  <si>
    <t>TENT5B</t>
  </si>
  <si>
    <t>ASPN</t>
  </si>
  <si>
    <t>ZNF93</t>
  </si>
  <si>
    <t>AC107956.1</t>
  </si>
  <si>
    <t>RIPOR3</t>
  </si>
  <si>
    <t>RGS7</t>
  </si>
  <si>
    <t>AP001189.3</t>
  </si>
  <si>
    <t>SLC9A9</t>
  </si>
  <si>
    <t>TMEM169</t>
  </si>
  <si>
    <t>PIP5KL1</t>
  </si>
  <si>
    <t>COL4A4</t>
  </si>
  <si>
    <t>LINC02577</t>
  </si>
  <si>
    <t>TSPAN33</t>
  </si>
  <si>
    <t>NPTX1</t>
  </si>
  <si>
    <t>MBNL1-AS1</t>
  </si>
  <si>
    <t>PDGFRA</t>
  </si>
  <si>
    <t>SSTR1</t>
  </si>
  <si>
    <t>AP001033.1</t>
  </si>
  <si>
    <t>MIR210HG</t>
  </si>
  <si>
    <t>PDE3B</t>
  </si>
  <si>
    <t>ATP6V0A4</t>
  </si>
  <si>
    <t>TYMP</t>
  </si>
  <si>
    <t>ARHGAP25</t>
  </si>
  <si>
    <t>PRR16</t>
  </si>
  <si>
    <t>AADACP1</t>
  </si>
  <si>
    <t>SIX2</t>
  </si>
  <si>
    <t>AC006058.1</t>
  </si>
  <si>
    <t>LINC02234</t>
  </si>
  <si>
    <t>C11orf96</t>
  </si>
  <si>
    <t>PROX1</t>
  </si>
  <si>
    <t>C7</t>
  </si>
  <si>
    <t>TRPM3</t>
  </si>
  <si>
    <t>AC008537.3</t>
  </si>
  <si>
    <t>ALG1L6P</t>
  </si>
  <si>
    <t>PIK3CG</t>
  </si>
  <si>
    <t>GACAT2</t>
  </si>
  <si>
    <t>CCL14</t>
  </si>
  <si>
    <t>EPSTI1</t>
  </si>
  <si>
    <t>AC244153.1</t>
  </si>
  <si>
    <t>FIBCD1</t>
  </si>
  <si>
    <t>ACTN2</t>
  </si>
  <si>
    <t>HIF1A-AS2</t>
  </si>
  <si>
    <t>S1PR2</t>
  </si>
  <si>
    <t>AL596244.1</t>
  </si>
  <si>
    <t>AL359643.2</t>
  </si>
  <si>
    <t>NUPR1</t>
  </si>
  <si>
    <t>SLC22A18</t>
  </si>
  <si>
    <t>GRK3</t>
  </si>
  <si>
    <t>DUSP10</t>
  </si>
  <si>
    <t>FLVCR2</t>
  </si>
  <si>
    <t>CYP4F26P</t>
  </si>
  <si>
    <t>AP006623.1</t>
  </si>
  <si>
    <t xml:space="preserve">Supplementary Table. KEGG pathway analysis of upregulatd genes between shControl vs sh AmotL2 under flow condition in RNA-seq data. Related to  Fig. 6f </t>
  </si>
  <si>
    <t>Description</t>
  </si>
  <si>
    <t>GeneRatio</t>
  </si>
  <si>
    <t>-log 10 adjusted P-value</t>
  </si>
  <si>
    <t>geneName</t>
  </si>
  <si>
    <t>Neuroactive ligand-receptor interaction</t>
  </si>
  <si>
    <t>22/216</t>
  </si>
  <si>
    <t>S1PR3/HTR1D/PTGIR/HRH2/GABRE/P2RX4/GRIN2D/OXTR/ADRA1B/HTR1B/EDNRA/GLRB/EDNRB/LPAR1/P2RY1/NTSR1/F2RL2/ADORA2B/GIPR/ADRB1/SSTR1/S1PR2</t>
  </si>
  <si>
    <t>Cytokine-cytokine receptor interaction</t>
  </si>
  <si>
    <t>IL1RL1/TNFSF18/CXCL1/BMP4/TNFRSF1B/IL1RAP/TNFRSF10D/TGFB2/CSF1/CXCL8/TNFRSF12A/IL6R/IL1R1/GDF7/IL15RA/CXCL6/ACKR4/CXCL16/IL18R1/GDF6/TNFRSF11A/IL18</t>
  </si>
  <si>
    <t>Pathways in cancer</t>
  </si>
  <si>
    <t>37/216</t>
  </si>
  <si>
    <t>BMP4/LAMA5/TGFB2/FZD8/CDKN2B/CXCL8/IL6R/GSTM3/COL4A5/EGFR/IL15RA/FGF5/CDKN2A/VEGFA/FZD2/RET/VEGFC/AR/COL4A6/DAPK2/LAMA3/EDNRA/EGLN3/PIM1/EDNRB/LPAR1/LAMA2/CCND2/FGF1/JAK3/FZD9/RARB/FLT4/WNT5B/FGFR3/COL4A4/PDGFRA</t>
  </si>
  <si>
    <t>Rheumatoid arthritis</t>
  </si>
  <si>
    <t>10/216</t>
  </si>
  <si>
    <t>CXCL1/TGFB2/CSF1/CXCL8/CTSK/CXCL6/VEGFA/TNFRSF11A/IL18/ATP6V0A4</t>
  </si>
  <si>
    <t>Cell adhesion molecules (CAMs)</t>
  </si>
  <si>
    <t>13/216</t>
  </si>
  <si>
    <t>CLDN1/CDH2/CDH4/NECTIN3/ALCAM/SELP/CADM3/SDC2/NLGN1/SDC1/NRXN3/NEGR1/MPZ</t>
  </si>
  <si>
    <t>Amoebiasis</t>
  </si>
  <si>
    <t>11/216</t>
  </si>
  <si>
    <t>COL3A1/CXCL1/LAMA5/TGFB2/CXCL8/COL4A5/IL1R1/COL4A6/LAMA3/LAMA2/COL4A4</t>
  </si>
  <si>
    <t>cGMP-PKG signaling pathway</t>
  </si>
  <si>
    <t>14/216</t>
  </si>
  <si>
    <t>IRS2/MYL9/PDE3A/KCNMB4/KCNMA1/CREB5/ADRA1B/EDNRA/EDNRB/PDE5A/CNGA1/ADRB1/PDE3B/PIK3CG</t>
  </si>
  <si>
    <t>cAMP signaling pathway</t>
  </si>
  <si>
    <t>15/216</t>
  </si>
  <si>
    <t>MYL9/HTR1D/PDE3A/GRIN2D/PAK1/BDNF/OXTR/CREB5/HTR1B/EDNRA/CNGA1/GIPR/ADRB1/SSTR1/PDE3B</t>
  </si>
  <si>
    <t>PI3K-Akt signaling pathway</t>
  </si>
  <si>
    <t>23/216</t>
  </si>
  <si>
    <t>LAMA5/CSF1/IL6R/COL4A5/EGFR/FGF5/VEGFA/ANGPT2/VEGFC/COL4A6/BDNF/CREB5/LAMA3/LPAR1/LAMA2/CCND2/FGF1/JAK3/FLT4/FGFR3/COL4A4/PDGFRA/PIK3CG</t>
  </si>
  <si>
    <t>Bladder cancer</t>
  </si>
  <si>
    <t>7/216</t>
  </si>
  <si>
    <t>CXCL8/EGFR/CDKN2A/VEGFA/DAPK2/FGFR3/TYMP</t>
  </si>
  <si>
    <t>AGE-RAGE signaling pathway in diabetic complications</t>
  </si>
  <si>
    <t>COL3A1/TGFB2/CXCL8/COL4A5/VEGFA/VEGFC/COL4A6/F3/PIM1/EGR1/COL4A4</t>
  </si>
  <si>
    <t>Relaxin signaling pathway</t>
  </si>
  <si>
    <t>12/216</t>
  </si>
  <si>
    <t>COL3A1/COL4A5/EGFR/SHC3/VEGFA/ACTA2/VEGFC/COL4A6/CREB5/EDNRB/SHC2/COL4A4</t>
  </si>
  <si>
    <t>Malaria</t>
  </si>
  <si>
    <t>6/216</t>
  </si>
  <si>
    <t>TGFB2/CXCL8/SELP/SDC2/SDC1/IL18</t>
  </si>
  <si>
    <t>Focal adhesion</t>
  </si>
  <si>
    <t>16/216</t>
  </si>
  <si>
    <t>MYL9/LAMA5/COL4A5/EGFR/SHC3/VEGFA/VEGFC/COL4A6/PAK1/LAMA3/LAMA2/CCND2/SHC2/FLT4/COL4A4/PDGFRA</t>
  </si>
  <si>
    <t>Gastric cancer</t>
  </si>
  <si>
    <t>TGFB2/FZD8/CDKN2B/EGFR/SHC3/FGF5/FZD2/SHC2/FGF1/FZD9/RARB/WNT5B</t>
  </si>
  <si>
    <t>Calcium signaling pathway</t>
  </si>
  <si>
    <t>SPHK1/EGFR/HRH2/P2RX4/GRIN2D/OXTR/ADRA1B/EDNRA/EDNRB/NTSR1/ADORA2B/ADRB1/PDGFRA</t>
  </si>
  <si>
    <t xml:space="preserve">535 genes listed in Supplementary Table </t>
  </si>
  <si>
    <t xml:space="preserve">enrtiched pathways </t>
  </si>
  <si>
    <t>Statistical information from Novo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sz val="12"/>
      <color theme="1"/>
      <name val="Calibri"/>
      <family val="2"/>
    </font>
    <font>
      <b/>
      <sz val="12"/>
      <color rgb="FF23140C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49" fontId="6" fillId="0" borderId="0" xfId="0" applyNumberFormat="1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CF1DDD-DC6B-784E-8B40-15AE4C43098E}">
  <dimension ref="A1:K537"/>
  <sheetViews>
    <sheetView tabSelected="1" workbookViewId="0">
      <selection activeCell="H8" sqref="H8"/>
    </sheetView>
  </sheetViews>
  <sheetFormatPr baseColWidth="10" defaultRowHeight="16" x14ac:dyDescent="0.2"/>
  <cols>
    <col min="1" max="6" width="10.5" style="8" customWidth="1"/>
    <col min="7" max="7" width="16.1640625" style="8" customWidth="1"/>
    <col min="8" max="8" width="12.33203125" style="8" customWidth="1"/>
    <col min="9" max="9" width="10.5" style="8" customWidth="1"/>
    <col min="10" max="10" width="16.83203125" style="8" customWidth="1"/>
    <col min="11" max="16384" width="10.83203125" style="5"/>
  </cols>
  <sheetData>
    <row r="1" spans="1:11" ht="36" customHeight="1" x14ac:dyDescent="0.2">
      <c r="A1" s="9" t="s">
        <v>0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spans="1:11" x14ac:dyDescent="0.2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</row>
    <row r="3" spans="1:11" x14ac:dyDescent="0.2">
      <c r="A3" s="7">
        <v>3105.4369483493801</v>
      </c>
      <c r="B3" s="7">
        <v>3528.5950788339701</v>
      </c>
      <c r="C3" s="7">
        <v>175.01259032901399</v>
      </c>
      <c r="D3" s="7">
        <v>125.96089585003</v>
      </c>
      <c r="E3" s="7">
        <v>3317.0160135916699</v>
      </c>
      <c r="F3" s="7">
        <v>150.48674308952201</v>
      </c>
      <c r="G3" s="7">
        <v>4.4634583789795697</v>
      </c>
      <c r="H3" s="7">
        <v>1.8687421758513E-202</v>
      </c>
      <c r="I3" s="7">
        <v>2.8231088050585599E-198</v>
      </c>
      <c r="J3" s="6" t="s">
        <v>11</v>
      </c>
    </row>
    <row r="4" spans="1:11" x14ac:dyDescent="0.2">
      <c r="A4" s="7">
        <v>2263.84980315552</v>
      </c>
      <c r="B4" s="7">
        <v>2394.80689560875</v>
      </c>
      <c r="C4" s="7">
        <v>76.005467800028896</v>
      </c>
      <c r="D4" s="7">
        <v>51.751375814353203</v>
      </c>
      <c r="E4" s="7">
        <v>2329.32834938213</v>
      </c>
      <c r="F4" s="7">
        <v>63.878421807191103</v>
      </c>
      <c r="G4" s="7">
        <v>5.1906712964518604</v>
      </c>
      <c r="H4" s="7">
        <v>1.2429772505541599E-193</v>
      </c>
      <c r="I4" s="7">
        <v>9.3888286620608794E-190</v>
      </c>
      <c r="J4" s="6" t="s">
        <v>12</v>
      </c>
    </row>
    <row r="5" spans="1:11" x14ac:dyDescent="0.2">
      <c r="A5" s="7">
        <v>1998.03381673648</v>
      </c>
      <c r="B5" s="7">
        <v>1909.4839900290799</v>
      </c>
      <c r="C5" s="7">
        <v>131.009424760576</v>
      </c>
      <c r="D5" s="7">
        <v>98.620546363201399</v>
      </c>
      <c r="E5" s="7">
        <v>1953.7589033827801</v>
      </c>
      <c r="F5" s="7">
        <v>114.814985561889</v>
      </c>
      <c r="G5" s="7">
        <v>4.0902423240029</v>
      </c>
      <c r="H5" s="7">
        <v>2.4586617922941102E-150</v>
      </c>
      <c r="I5" s="7">
        <v>1.23810012320624E-146</v>
      </c>
      <c r="J5" s="6" t="s">
        <v>13</v>
      </c>
    </row>
    <row r="6" spans="1:11" x14ac:dyDescent="0.2">
      <c r="A6" s="7">
        <v>1509.56015903655</v>
      </c>
      <c r="B6" s="7">
        <v>1704.27345912859</v>
      </c>
      <c r="C6" s="7">
        <v>73.005251965817195</v>
      </c>
      <c r="D6" s="7">
        <v>90.809017938393396</v>
      </c>
      <c r="E6" s="7">
        <v>1606.9168090825699</v>
      </c>
      <c r="F6" s="7">
        <v>81.907134952105295</v>
      </c>
      <c r="G6" s="7">
        <v>4.2929054313872896</v>
      </c>
      <c r="H6" s="7">
        <v>1.02053277326826E-134</v>
      </c>
      <c r="I6" s="7">
        <v>3.8542971514408798E-131</v>
      </c>
      <c r="J6" s="6" t="s">
        <v>14</v>
      </c>
    </row>
    <row r="7" spans="1:11" x14ac:dyDescent="0.2">
      <c r="A7" s="7">
        <v>4104.9442921169202</v>
      </c>
      <c r="B7" s="7">
        <v>4470.5114156672298</v>
      </c>
      <c r="C7" s="7">
        <v>786.056548563457</v>
      </c>
      <c r="D7" s="7">
        <v>727.44858456024804</v>
      </c>
      <c r="E7" s="7">
        <v>4287.72785389207</v>
      </c>
      <c r="F7" s="7">
        <v>756.75256656185195</v>
      </c>
      <c r="G7" s="7">
        <v>2.50240110773847</v>
      </c>
      <c r="H7" s="7">
        <v>2.1673054868585099E-125</v>
      </c>
      <c r="I7" s="7">
        <v>6.5482967979942999E-122</v>
      </c>
      <c r="J7" s="6" t="s">
        <v>15</v>
      </c>
    </row>
    <row r="8" spans="1:11" x14ac:dyDescent="0.2">
      <c r="A8" s="7">
        <v>4599.3031746084198</v>
      </c>
      <c r="B8" s="7">
        <v>5566.3356506758601</v>
      </c>
      <c r="C8" s="7">
        <v>808.05813134767504</v>
      </c>
      <c r="D8" s="7">
        <v>739.16587719745996</v>
      </c>
      <c r="E8" s="7">
        <v>5082.8194126421404</v>
      </c>
      <c r="F8" s="7">
        <v>773.61200427256802</v>
      </c>
      <c r="G8" s="7">
        <v>2.7159839195850601</v>
      </c>
      <c r="H8" s="7">
        <v>2.0096397407323201E-121</v>
      </c>
      <c r="I8" s="7">
        <v>4.33708965189188E-118</v>
      </c>
      <c r="J8" s="6" t="s">
        <v>16</v>
      </c>
    </row>
    <row r="9" spans="1:11" x14ac:dyDescent="0.2">
      <c r="A9" s="7">
        <v>5489.9338597320002</v>
      </c>
      <c r="B9" s="7">
        <v>6163.4982955962896</v>
      </c>
      <c r="C9" s="7">
        <v>1206.08676535309</v>
      </c>
      <c r="D9" s="7">
        <v>1237.1508142789701</v>
      </c>
      <c r="E9" s="7">
        <v>5826.7160776641404</v>
      </c>
      <c r="F9" s="7">
        <v>1221.6187898160299</v>
      </c>
      <c r="G9" s="7">
        <v>2.2537805508584898</v>
      </c>
      <c r="H9" s="7">
        <v>5.1665066655574399E-114</v>
      </c>
      <c r="I9" s="7">
        <v>8.6722684662862605E-111</v>
      </c>
      <c r="J9" s="6" t="s">
        <v>17</v>
      </c>
    </row>
    <row r="10" spans="1:11" x14ac:dyDescent="0.2">
      <c r="A10" s="7">
        <v>5288.8553460201801</v>
      </c>
      <c r="B10" s="7">
        <v>4731.1287899108502</v>
      </c>
      <c r="C10" s="7">
        <v>1077.07748448199</v>
      </c>
      <c r="D10" s="7">
        <v>1033.0746341808599</v>
      </c>
      <c r="E10" s="7">
        <v>5009.9920679655097</v>
      </c>
      <c r="F10" s="7">
        <v>1055.0760593314301</v>
      </c>
      <c r="G10" s="7">
        <v>2.2476030161325502</v>
      </c>
      <c r="H10" s="7">
        <v>3.3169430559801601E-108</v>
      </c>
      <c r="I10" s="7">
        <v>5.0109058746692303E-105</v>
      </c>
      <c r="J10" s="6" t="s">
        <v>18</v>
      </c>
    </row>
    <row r="11" spans="1:11" x14ac:dyDescent="0.2">
      <c r="A11" s="7">
        <v>15645.870108376799</v>
      </c>
      <c r="B11" s="7">
        <v>14301.1218984553</v>
      </c>
      <c r="C11" s="7">
        <v>3855.2773469619901</v>
      </c>
      <c r="D11" s="7">
        <v>3368.72163319847</v>
      </c>
      <c r="E11" s="7">
        <v>14973.496003416099</v>
      </c>
      <c r="F11" s="7">
        <v>3611.9994900802299</v>
      </c>
      <c r="G11" s="7">
        <v>2.05163705631549</v>
      </c>
      <c r="H11" s="7">
        <v>1.8940085882396399E-104</v>
      </c>
      <c r="I11" s="7">
        <v>2.60116252204875E-101</v>
      </c>
      <c r="J11" s="6" t="s">
        <v>19</v>
      </c>
    </row>
    <row r="12" spans="1:11" x14ac:dyDescent="0.2">
      <c r="A12" s="7">
        <v>2914.1671426235098</v>
      </c>
      <c r="B12" s="7">
        <v>2745.7169034485901</v>
      </c>
      <c r="C12" s="7">
        <v>532.03827460020204</v>
      </c>
      <c r="D12" s="7">
        <v>465.76238232917899</v>
      </c>
      <c r="E12" s="7">
        <v>2829.9420230360502</v>
      </c>
      <c r="F12" s="7">
        <v>498.90032846469097</v>
      </c>
      <c r="G12" s="7">
        <v>2.5043155649396498</v>
      </c>
      <c r="H12" s="7">
        <v>1.1789661156357699E-101</v>
      </c>
      <c r="I12" s="7">
        <v>1.4842200924091299E-98</v>
      </c>
      <c r="J12" s="6" t="s">
        <v>20</v>
      </c>
    </row>
    <row r="13" spans="1:11" x14ac:dyDescent="0.2">
      <c r="A13" s="7">
        <v>1636.0924920552</v>
      </c>
      <c r="B13" s="7">
        <v>2054.1574143139301</v>
      </c>
      <c r="C13" s="7">
        <v>198.01424505796999</v>
      </c>
      <c r="D13" s="7">
        <v>181.61803587678699</v>
      </c>
      <c r="E13" s="7">
        <v>1845.1249531845699</v>
      </c>
      <c r="F13" s="7">
        <v>189.81614046737801</v>
      </c>
      <c r="G13" s="7">
        <v>3.2811060059775898</v>
      </c>
      <c r="H13" s="7">
        <v>1.1506296956038299E-99</v>
      </c>
      <c r="I13" s="7">
        <v>1.33712021626823E-96</v>
      </c>
      <c r="J13" s="6" t="s">
        <v>21</v>
      </c>
    </row>
    <row r="14" spans="1:11" x14ac:dyDescent="0.2">
      <c r="A14" s="7">
        <v>25283.906575363901</v>
      </c>
      <c r="B14" s="7">
        <v>24718.634499618802</v>
      </c>
      <c r="C14" s="7">
        <v>8457.6084366426894</v>
      </c>
      <c r="D14" s="7">
        <v>8299.7489513585406</v>
      </c>
      <c r="E14" s="7">
        <v>25001.270537491298</v>
      </c>
      <c r="F14" s="7">
        <v>8378.6786940006095</v>
      </c>
      <c r="G14" s="7">
        <v>1.57721864403868</v>
      </c>
      <c r="H14" s="7">
        <v>1.1133339676400101E-93</v>
      </c>
      <c r="I14" s="7">
        <v>1.2013668749383999E-90</v>
      </c>
      <c r="J14" s="6" t="s">
        <v>22</v>
      </c>
    </row>
    <row r="15" spans="1:11" x14ac:dyDescent="0.2">
      <c r="A15" s="7">
        <v>5060.3124499477199</v>
      </c>
      <c r="B15" s="7">
        <v>5211.3214322180002</v>
      </c>
      <c r="C15" s="7">
        <v>1528.10993155848</v>
      </c>
      <c r="D15" s="7">
        <v>1453.9207280674</v>
      </c>
      <c r="E15" s="7">
        <v>5135.8169410828596</v>
      </c>
      <c r="F15" s="7">
        <v>1491.0153298129401</v>
      </c>
      <c r="G15" s="7">
        <v>1.7843395388515599</v>
      </c>
      <c r="H15" s="7">
        <v>8.0578217331332401E-82</v>
      </c>
      <c r="I15" s="7">
        <v>7.1605595836731705E-79</v>
      </c>
      <c r="J15" s="6" t="s">
        <v>23</v>
      </c>
    </row>
    <row r="16" spans="1:11" x14ac:dyDescent="0.2">
      <c r="A16" s="7">
        <v>1422.2626579616599</v>
      </c>
      <c r="B16" s="7">
        <v>1249.7321331840001</v>
      </c>
      <c r="C16" s="7">
        <v>189.013597555335</v>
      </c>
      <c r="D16" s="7">
        <v>159.15989165546401</v>
      </c>
      <c r="E16" s="7">
        <v>1335.9973955728301</v>
      </c>
      <c r="F16" s="7">
        <v>174.08674460539899</v>
      </c>
      <c r="G16" s="7">
        <v>2.9407867539593799</v>
      </c>
      <c r="H16" s="7">
        <v>1.6571617507703701E-77</v>
      </c>
      <c r="I16" s="7">
        <v>1.31761802994147E-74</v>
      </c>
      <c r="J16" s="6" t="s">
        <v>24</v>
      </c>
    </row>
    <row r="17" spans="1:10" x14ac:dyDescent="0.2">
      <c r="A17" s="7">
        <v>1590.9724353198701</v>
      </c>
      <c r="B17" s="7">
        <v>1648.86661578546</v>
      </c>
      <c r="C17" s="7">
        <v>295.02122369748099</v>
      </c>
      <c r="D17" s="7">
        <v>248.01602748765501</v>
      </c>
      <c r="E17" s="7">
        <v>1619.9195255526599</v>
      </c>
      <c r="F17" s="7">
        <v>271.51862559256801</v>
      </c>
      <c r="G17" s="7">
        <v>2.5772558022066701</v>
      </c>
      <c r="H17" s="7">
        <v>1.25948046091614E-76</v>
      </c>
      <c r="I17" s="7">
        <v>9.5134856615300997E-74</v>
      </c>
      <c r="J17" s="6" t="s">
        <v>25</v>
      </c>
    </row>
    <row r="18" spans="1:10" x14ac:dyDescent="0.2">
      <c r="A18" s="7">
        <v>785.67750967399104</v>
      </c>
      <c r="B18" s="7">
        <v>837.25896607400898</v>
      </c>
      <c r="C18" s="7">
        <v>12.000863336846701</v>
      </c>
      <c r="D18" s="7">
        <v>14.6466157965151</v>
      </c>
      <c r="E18" s="7">
        <v>811.46823787400001</v>
      </c>
      <c r="F18" s="7">
        <v>13.323739566680899</v>
      </c>
      <c r="G18" s="7">
        <v>5.9268967609911298</v>
      </c>
      <c r="H18" s="7">
        <v>1.11718188658887E-75</v>
      </c>
      <c r="I18" s="7">
        <v>8.03679369557051E-73</v>
      </c>
      <c r="J18" s="6" t="s">
        <v>26</v>
      </c>
    </row>
    <row r="19" spans="1:10" x14ac:dyDescent="0.2">
      <c r="A19" s="7">
        <v>2082.3887054155798</v>
      </c>
      <c r="B19" s="7">
        <v>1857.15530464946</v>
      </c>
      <c r="C19" s="7">
        <v>317.02280648169898</v>
      </c>
      <c r="D19" s="7">
        <v>207.981944310514</v>
      </c>
      <c r="E19" s="7">
        <v>1969.7720050325199</v>
      </c>
      <c r="F19" s="7">
        <v>262.50237539610703</v>
      </c>
      <c r="G19" s="7">
        <v>2.90864581727338</v>
      </c>
      <c r="H19" s="7">
        <v>5.4186699302557797E-71</v>
      </c>
      <c r="I19" s="7">
        <v>3.4108269431822499E-68</v>
      </c>
      <c r="J19" s="6" t="s">
        <v>27</v>
      </c>
    </row>
    <row r="20" spans="1:10" x14ac:dyDescent="0.2">
      <c r="A20" s="7">
        <v>1095.63268202977</v>
      </c>
      <c r="B20" s="7">
        <v>1043.4955496289999</v>
      </c>
      <c r="C20" s="7">
        <v>150.01079171058299</v>
      </c>
      <c r="D20" s="7">
        <v>145.48971691205</v>
      </c>
      <c r="E20" s="7">
        <v>1069.5641158293899</v>
      </c>
      <c r="F20" s="7">
        <v>147.75025431131601</v>
      </c>
      <c r="G20" s="7">
        <v>2.8559829392212399</v>
      </c>
      <c r="H20" s="7">
        <v>2.1431189977080302E-70</v>
      </c>
      <c r="I20" s="7">
        <v>1.2950439479350099E-67</v>
      </c>
      <c r="J20" s="6" t="s">
        <v>28</v>
      </c>
    </row>
    <row r="21" spans="1:10" x14ac:dyDescent="0.2">
      <c r="A21" s="7">
        <v>1918.5832820503499</v>
      </c>
      <c r="B21" s="7">
        <v>2177.28373285422</v>
      </c>
      <c r="C21" s="7">
        <v>419.03014484489597</v>
      </c>
      <c r="D21" s="7">
        <v>460.88017706367401</v>
      </c>
      <c r="E21" s="7">
        <v>2047.9335074522901</v>
      </c>
      <c r="F21" s="7">
        <v>439.95516095428502</v>
      </c>
      <c r="G21" s="7">
        <v>2.2183837636587098</v>
      </c>
      <c r="H21" s="7">
        <v>1.02726856003285E-67</v>
      </c>
      <c r="I21" s="7">
        <v>5.9688254370831902E-65</v>
      </c>
      <c r="J21" s="6" t="s">
        <v>29</v>
      </c>
    </row>
    <row r="22" spans="1:10" x14ac:dyDescent="0.2">
      <c r="A22" s="7">
        <v>1178.02582911169</v>
      </c>
      <c r="B22" s="7">
        <v>1454.9426640844899</v>
      </c>
      <c r="C22" s="7">
        <v>197.014173113233</v>
      </c>
      <c r="D22" s="7">
        <v>164.04209692096899</v>
      </c>
      <c r="E22" s="7">
        <v>1316.4842465980901</v>
      </c>
      <c r="F22" s="7">
        <v>180.52813501710099</v>
      </c>
      <c r="G22" s="7">
        <v>2.8667084493566199</v>
      </c>
      <c r="H22" s="7">
        <v>7.2598061054677305E-67</v>
      </c>
      <c r="I22" s="7">
        <v>4.0619959568629997E-64</v>
      </c>
      <c r="J22" s="6" t="s">
        <v>30</v>
      </c>
    </row>
    <row r="23" spans="1:10" x14ac:dyDescent="0.2">
      <c r="A23" s="7">
        <v>1945.06679361239</v>
      </c>
      <c r="B23" s="7">
        <v>2028.5060979513701</v>
      </c>
      <c r="C23" s="7">
        <v>427.03072040279397</v>
      </c>
      <c r="D23" s="7">
        <v>325.154870682634</v>
      </c>
      <c r="E23" s="7">
        <v>1986.78644578188</v>
      </c>
      <c r="F23" s="7">
        <v>376.09279554271399</v>
      </c>
      <c r="G23" s="7">
        <v>2.40182452679583</v>
      </c>
      <c r="H23" s="7">
        <v>1.9351980105039801E-66</v>
      </c>
      <c r="I23" s="7">
        <v>1.04410844088156E-63</v>
      </c>
      <c r="J23" s="6" t="s">
        <v>31</v>
      </c>
    </row>
    <row r="24" spans="1:10" x14ac:dyDescent="0.2">
      <c r="A24" s="7">
        <v>3572.3314484802399</v>
      </c>
      <c r="B24" s="7">
        <v>3981.0842994695499</v>
      </c>
      <c r="C24" s="7">
        <v>1108.0797147688399</v>
      </c>
      <c r="D24" s="7">
        <v>1002.80496153473</v>
      </c>
      <c r="E24" s="7">
        <v>3776.7078739748999</v>
      </c>
      <c r="F24" s="7">
        <v>1055.44233815179</v>
      </c>
      <c r="G24" s="7">
        <v>1.8393286224904299</v>
      </c>
      <c r="H24" s="7">
        <v>1.41621868476355E-65</v>
      </c>
      <c r="I24" s="7">
        <v>7.1316052235742997E-63</v>
      </c>
      <c r="J24" s="6" t="s">
        <v>32</v>
      </c>
    </row>
    <row r="25" spans="1:10" x14ac:dyDescent="0.2">
      <c r="A25" s="7">
        <v>782.73489727820902</v>
      </c>
      <c r="B25" s="7">
        <v>660.77790949958501</v>
      </c>
      <c r="C25" s="7">
        <v>12.000863336846701</v>
      </c>
      <c r="D25" s="7">
        <v>9.7644105310100393</v>
      </c>
      <c r="E25" s="7">
        <v>721.75640338889696</v>
      </c>
      <c r="F25" s="7">
        <v>10.882636933928399</v>
      </c>
      <c r="G25" s="7">
        <v>6.0531807583594999</v>
      </c>
      <c r="H25" s="7">
        <v>4.1608193254387399E-65</v>
      </c>
      <c r="I25" s="7">
        <v>1.9642967984188502E-62</v>
      </c>
      <c r="J25" s="6" t="s">
        <v>33</v>
      </c>
    </row>
    <row r="26" spans="1:10" x14ac:dyDescent="0.2">
      <c r="A26" s="7">
        <v>2063.7521602422898</v>
      </c>
      <c r="B26" s="7">
        <v>2249.1074186694</v>
      </c>
      <c r="C26" s="7">
        <v>553.03978543968401</v>
      </c>
      <c r="D26" s="7">
        <v>537.04257920555199</v>
      </c>
      <c r="E26" s="7">
        <v>2156.4297894558499</v>
      </c>
      <c r="F26" s="7">
        <v>545.04118232261806</v>
      </c>
      <c r="G26" s="7">
        <v>1.9841619558850001</v>
      </c>
      <c r="H26" s="7">
        <v>2.41380166552996E-63</v>
      </c>
      <c r="I26" s="7">
        <v>1.10500914427761E-60</v>
      </c>
      <c r="J26" s="6" t="s">
        <v>34</v>
      </c>
    </row>
    <row r="27" spans="1:10" x14ac:dyDescent="0.2">
      <c r="A27" s="7">
        <v>2515.9335983942401</v>
      </c>
      <c r="B27" s="7">
        <v>2954.0055923125901</v>
      </c>
      <c r="C27" s="7">
        <v>708.05093687395299</v>
      </c>
      <c r="D27" s="7">
        <v>629.80447925014801</v>
      </c>
      <c r="E27" s="7">
        <v>2734.9695953534101</v>
      </c>
      <c r="F27" s="7">
        <v>668.92770806204999</v>
      </c>
      <c r="G27" s="7">
        <v>2.0316509937316298</v>
      </c>
      <c r="H27" s="7">
        <v>9.7727952759309905E-62</v>
      </c>
      <c r="I27" s="7">
        <v>4.1010449509302604E-59</v>
      </c>
      <c r="J27" s="6" t="s">
        <v>35</v>
      </c>
    </row>
    <row r="28" spans="1:10" x14ac:dyDescent="0.2">
      <c r="A28" s="7">
        <v>11829.3018310466</v>
      </c>
      <c r="B28" s="7">
        <v>12046.884216513399</v>
      </c>
      <c r="C28" s="7">
        <v>4854.3492197544801</v>
      </c>
      <c r="D28" s="7">
        <v>4790.4198065135297</v>
      </c>
      <c r="E28" s="7">
        <v>11938.09302378</v>
      </c>
      <c r="F28" s="7">
        <v>4822.3845131340004</v>
      </c>
      <c r="G28" s="7">
        <v>1.30775298099632</v>
      </c>
      <c r="H28" s="7">
        <v>9.3687801417399997E-60</v>
      </c>
      <c r="I28" s="7">
        <v>3.8252476108450302E-57</v>
      </c>
      <c r="J28" s="6" t="s">
        <v>36</v>
      </c>
    </row>
    <row r="29" spans="1:10" x14ac:dyDescent="0.2">
      <c r="A29" s="7">
        <v>13231.947073036399</v>
      </c>
      <c r="B29" s="7">
        <v>10966.450771322299</v>
      </c>
      <c r="C29" s="7">
        <v>3984.2866278330898</v>
      </c>
      <c r="D29" s="7">
        <v>3700.7115912528102</v>
      </c>
      <c r="E29" s="7">
        <v>12099.198922179299</v>
      </c>
      <c r="F29" s="7">
        <v>3842.49910954295</v>
      </c>
      <c r="G29" s="7">
        <v>1.6548779197517001</v>
      </c>
      <c r="H29" s="7">
        <v>4.8438523218989299E-59</v>
      </c>
      <c r="I29" s="7">
        <v>1.9256862375507099E-56</v>
      </c>
      <c r="J29" s="6" t="s">
        <v>37</v>
      </c>
    </row>
    <row r="30" spans="1:10" x14ac:dyDescent="0.2">
      <c r="A30" s="7">
        <v>9894.0437454201601</v>
      </c>
      <c r="B30" s="7">
        <v>10061.4723300511</v>
      </c>
      <c r="C30" s="7">
        <v>3681.26482857771</v>
      </c>
      <c r="D30" s="7">
        <v>3987.7852608644998</v>
      </c>
      <c r="E30" s="7">
        <v>9977.7580377356499</v>
      </c>
      <c r="F30" s="7">
        <v>3834.5250447211101</v>
      </c>
      <c r="G30" s="7">
        <v>1.3796105335715301</v>
      </c>
      <c r="H30" s="7">
        <v>2.6049157291613399E-58</v>
      </c>
      <c r="I30" s="7">
        <v>9.8381154801101107E-56</v>
      </c>
      <c r="J30" s="6" t="s">
        <v>38</v>
      </c>
    </row>
    <row r="31" spans="1:10" x14ac:dyDescent="0.2">
      <c r="A31" s="7">
        <v>2420.7891309306001</v>
      </c>
      <c r="B31" s="7">
        <v>2351.71268411964</v>
      </c>
      <c r="C31" s="7">
        <v>708.05093687395299</v>
      </c>
      <c r="D31" s="7">
        <v>628.82803819704702</v>
      </c>
      <c r="E31" s="7">
        <v>2386.2509075251201</v>
      </c>
      <c r="F31" s="7">
        <v>668.43948753550001</v>
      </c>
      <c r="G31" s="7">
        <v>1.83613076130576</v>
      </c>
      <c r="H31" s="7">
        <v>1.7372884633889E-57</v>
      </c>
      <c r="I31" s="7">
        <v>6.2488611467657401E-55</v>
      </c>
      <c r="J31" s="6" t="s">
        <v>39</v>
      </c>
    </row>
    <row r="32" spans="1:10" x14ac:dyDescent="0.2">
      <c r="A32" s="7">
        <v>10286.392064857901</v>
      </c>
      <c r="B32" s="7">
        <v>12343.4134336646</v>
      </c>
      <c r="C32" s="7">
        <v>3806.2738216698699</v>
      </c>
      <c r="D32" s="7">
        <v>3505.4233806326101</v>
      </c>
      <c r="E32" s="7">
        <v>11314.9027492612</v>
      </c>
      <c r="F32" s="7">
        <v>3655.84860115124</v>
      </c>
      <c r="G32" s="7">
        <v>1.62993027690906</v>
      </c>
      <c r="H32" s="7">
        <v>2.8189285221866199E-57</v>
      </c>
      <c r="I32" s="7">
        <v>9.9036170196914506E-55</v>
      </c>
      <c r="J32" s="6" t="s">
        <v>40</v>
      </c>
    </row>
    <row r="33" spans="1:10" x14ac:dyDescent="0.2">
      <c r="A33" s="7">
        <v>19298.632962341799</v>
      </c>
      <c r="B33" s="7">
        <v>17642.9753941698</v>
      </c>
      <c r="C33" s="7">
        <v>7191.5173546053602</v>
      </c>
      <c r="D33" s="7">
        <v>7512.7374625591301</v>
      </c>
      <c r="E33" s="7">
        <v>18470.804178255799</v>
      </c>
      <c r="F33" s="7">
        <v>7352.1274085822497</v>
      </c>
      <c r="G33" s="7">
        <v>1.3290217478989199</v>
      </c>
      <c r="H33" s="7">
        <v>3.7573995143292198E-56</v>
      </c>
      <c r="I33" s="7">
        <v>1.29006896506753E-53</v>
      </c>
      <c r="J33" s="6" t="s">
        <v>41</v>
      </c>
    </row>
    <row r="34" spans="1:10" x14ac:dyDescent="0.2">
      <c r="A34" s="7">
        <v>1990.1868503477299</v>
      </c>
      <c r="B34" s="7">
        <v>1640.6581945494399</v>
      </c>
      <c r="C34" s="7">
        <v>414.02978512121001</v>
      </c>
      <c r="D34" s="7">
        <v>415.96388862102799</v>
      </c>
      <c r="E34" s="7">
        <v>1815.4225224485799</v>
      </c>
      <c r="F34" s="7">
        <v>414.996836871119</v>
      </c>
      <c r="G34" s="7">
        <v>2.1293390390045599</v>
      </c>
      <c r="H34" s="7">
        <v>4.8366129185799904E-55</v>
      </c>
      <c r="I34" s="7">
        <v>1.62370469691084E-52</v>
      </c>
      <c r="J34" s="6" t="s">
        <v>42</v>
      </c>
    </row>
    <row r="35" spans="1:10" x14ac:dyDescent="0.2">
      <c r="A35" s="7">
        <v>4502.1969655475896</v>
      </c>
      <c r="B35" s="7">
        <v>5478.0951223886404</v>
      </c>
      <c r="C35" s="7">
        <v>1547.1112985084801</v>
      </c>
      <c r="D35" s="7">
        <v>1477.35531334182</v>
      </c>
      <c r="E35" s="7">
        <v>4990.1460439681196</v>
      </c>
      <c r="F35" s="7">
        <v>1512.23330592515</v>
      </c>
      <c r="G35" s="7">
        <v>1.72233114515814</v>
      </c>
      <c r="H35" s="7">
        <v>1.9957106236829999E-54</v>
      </c>
      <c r="I35" s="7">
        <v>6.5541739982563297E-52</v>
      </c>
      <c r="J35" s="6" t="s">
        <v>43</v>
      </c>
    </row>
    <row r="36" spans="1:10" x14ac:dyDescent="0.2">
      <c r="A36" s="7">
        <v>963.21512421955003</v>
      </c>
      <c r="B36" s="7">
        <v>1273.33134423756</v>
      </c>
      <c r="C36" s="7">
        <v>153.01100754479501</v>
      </c>
      <c r="D36" s="7">
        <v>174.78294850507999</v>
      </c>
      <c r="E36" s="7">
        <v>1118.2732342285501</v>
      </c>
      <c r="F36" s="7">
        <v>163.896978024937</v>
      </c>
      <c r="G36" s="7">
        <v>2.7697125877872102</v>
      </c>
      <c r="H36" s="7">
        <v>6.0358230954649797E-54</v>
      </c>
      <c r="I36" s="7">
        <v>1.94006764900403E-51</v>
      </c>
      <c r="J36" s="6" t="s">
        <v>44</v>
      </c>
    </row>
    <row r="37" spans="1:10" x14ac:dyDescent="0.2">
      <c r="A37" s="7">
        <v>2361.9368830149501</v>
      </c>
      <c r="B37" s="7">
        <v>2442.0053177158602</v>
      </c>
      <c r="C37" s="7">
        <v>698.05021742658096</v>
      </c>
      <c r="D37" s="7">
        <v>562.43004658617804</v>
      </c>
      <c r="E37" s="7">
        <v>2401.9711003654002</v>
      </c>
      <c r="F37" s="7">
        <v>630.24013200638001</v>
      </c>
      <c r="G37" s="7">
        <v>1.93057248214016</v>
      </c>
      <c r="H37" s="7">
        <v>8.9801783036889597E-54</v>
      </c>
      <c r="I37" s="7">
        <v>2.7686439517107997E-51</v>
      </c>
      <c r="J37" s="6" t="s">
        <v>45</v>
      </c>
    </row>
    <row r="38" spans="1:10" x14ac:dyDescent="0.2">
      <c r="A38" s="7">
        <v>45523.194633557599</v>
      </c>
      <c r="B38" s="7">
        <v>43604.159658391101</v>
      </c>
      <c r="C38" s="7">
        <v>20097.4458014392</v>
      </c>
      <c r="D38" s="7">
        <v>19297.404532435201</v>
      </c>
      <c r="E38" s="7">
        <v>44563.677145974303</v>
      </c>
      <c r="F38" s="7">
        <v>19697.425166937199</v>
      </c>
      <c r="G38" s="7">
        <v>1.1778728989081999</v>
      </c>
      <c r="H38" s="7">
        <v>5.9293070525360003E-53</v>
      </c>
      <c r="I38" s="7">
        <v>1.79148083285323E-50</v>
      </c>
      <c r="J38" s="6" t="s">
        <v>46</v>
      </c>
    </row>
    <row r="39" spans="1:10" x14ac:dyDescent="0.2">
      <c r="A39" s="7">
        <v>2494.3544408251701</v>
      </c>
      <c r="B39" s="7">
        <v>2815.4884839547599</v>
      </c>
      <c r="C39" s="7">
        <v>821.05906662925895</v>
      </c>
      <c r="D39" s="7">
        <v>763.57690352498503</v>
      </c>
      <c r="E39" s="7">
        <v>2654.9214623899602</v>
      </c>
      <c r="F39" s="7">
        <v>792.31798507712199</v>
      </c>
      <c r="G39" s="7">
        <v>1.7445069395495001</v>
      </c>
      <c r="H39" s="7">
        <v>2.15541864106818E-52</v>
      </c>
      <c r="I39" s="7">
        <v>6.3846881197288099E-50</v>
      </c>
      <c r="J39" s="6" t="s">
        <v>47</v>
      </c>
    </row>
    <row r="40" spans="1:10" x14ac:dyDescent="0.2">
      <c r="A40" s="7">
        <v>2158.8966277059399</v>
      </c>
      <c r="B40" s="7">
        <v>2540.5063725481</v>
      </c>
      <c r="C40" s="7">
        <v>635.04568490813597</v>
      </c>
      <c r="D40" s="7">
        <v>517.51375814353196</v>
      </c>
      <c r="E40" s="7">
        <v>2349.7015001270202</v>
      </c>
      <c r="F40" s="7">
        <v>576.27972152583402</v>
      </c>
      <c r="G40" s="7">
        <v>2.0278211726726401</v>
      </c>
      <c r="H40" s="7">
        <v>6.0805454203136903E-52</v>
      </c>
      <c r="I40" s="7">
        <v>1.73318489933356E-49</v>
      </c>
      <c r="J40" s="6" t="s">
        <v>48</v>
      </c>
    </row>
    <row r="41" spans="1:10" x14ac:dyDescent="0.2">
      <c r="A41" s="7">
        <v>668.95388464127598</v>
      </c>
      <c r="B41" s="7">
        <v>589.98027633891502</v>
      </c>
      <c r="C41" s="7">
        <v>71.005108076342793</v>
      </c>
      <c r="D41" s="7">
        <v>64.445109504666306</v>
      </c>
      <c r="E41" s="7">
        <v>629.46708049009601</v>
      </c>
      <c r="F41" s="7">
        <v>67.725108790504507</v>
      </c>
      <c r="G41" s="7">
        <v>3.2170055768700401</v>
      </c>
      <c r="H41" s="7">
        <v>4.2086526746064202E-51</v>
      </c>
      <c r="I41" s="7">
        <v>1.17740955472739E-48</v>
      </c>
      <c r="J41" s="6" t="s">
        <v>49</v>
      </c>
    </row>
    <row r="42" spans="1:10" x14ac:dyDescent="0.2">
      <c r="A42" s="7">
        <v>704.26523339066898</v>
      </c>
      <c r="B42" s="7">
        <v>722.34106876973306</v>
      </c>
      <c r="C42" s="7">
        <v>103.00741030793399</v>
      </c>
      <c r="D42" s="7">
        <v>96.667664256999402</v>
      </c>
      <c r="E42" s="7">
        <v>713.30315108020102</v>
      </c>
      <c r="F42" s="7">
        <v>99.837537282466698</v>
      </c>
      <c r="G42" s="7">
        <v>2.8370688715207799</v>
      </c>
      <c r="H42" s="7">
        <v>8.8062566544816806E-51</v>
      </c>
      <c r="I42" s="7">
        <v>2.3756449871295501E-48</v>
      </c>
      <c r="J42" s="6" t="s">
        <v>50</v>
      </c>
    </row>
    <row r="43" spans="1:10" x14ac:dyDescent="0.2">
      <c r="A43" s="7">
        <v>3437.9521490728298</v>
      </c>
      <c r="B43" s="7">
        <v>3362.3745488045702</v>
      </c>
      <c r="C43" s="7">
        <v>1258.0905064794299</v>
      </c>
      <c r="D43" s="7">
        <v>1231.2921679603701</v>
      </c>
      <c r="E43" s="7">
        <v>3400.1633489387</v>
      </c>
      <c r="F43" s="7">
        <v>1244.6913372199001</v>
      </c>
      <c r="G43" s="7">
        <v>1.4498705411255799</v>
      </c>
      <c r="H43" s="7">
        <v>2.1255306055547302E-49</v>
      </c>
      <c r="I43" s="7">
        <v>5.3517318096858897E-47</v>
      </c>
      <c r="J43" s="6" t="s">
        <v>51</v>
      </c>
    </row>
    <row r="44" spans="1:10" x14ac:dyDescent="0.2">
      <c r="A44" s="7">
        <v>2906.3201762347499</v>
      </c>
      <c r="B44" s="7">
        <v>2964.2661188576099</v>
      </c>
      <c r="C44" s="7">
        <v>1057.0760455872401</v>
      </c>
      <c r="D44" s="7">
        <v>999.87563837542803</v>
      </c>
      <c r="E44" s="7">
        <v>2935.2931475461801</v>
      </c>
      <c r="F44" s="7">
        <v>1028.47584198134</v>
      </c>
      <c r="G44" s="7">
        <v>1.5130589478588199</v>
      </c>
      <c r="H44" s="7">
        <v>7.8649949768758107E-49</v>
      </c>
      <c r="I44" s="7">
        <v>1.9163948244461801E-46</v>
      </c>
      <c r="J44" s="6" t="s">
        <v>52</v>
      </c>
    </row>
    <row r="45" spans="1:10" x14ac:dyDescent="0.2">
      <c r="A45" s="7">
        <v>3787.1421533723901</v>
      </c>
      <c r="B45" s="7">
        <v>3631.2003442842101</v>
      </c>
      <c r="C45" s="7">
        <v>1404.1010104110601</v>
      </c>
      <c r="D45" s="7">
        <v>1347.4886532793901</v>
      </c>
      <c r="E45" s="7">
        <v>3709.1712488283001</v>
      </c>
      <c r="F45" s="7">
        <v>1375.79483184522</v>
      </c>
      <c r="G45" s="7">
        <v>1.43092727911643</v>
      </c>
      <c r="H45" s="7">
        <v>8.3843308523326106E-49</v>
      </c>
      <c r="I45" s="7">
        <v>2.01050930454268E-46</v>
      </c>
      <c r="J45" s="6" t="s">
        <v>53</v>
      </c>
    </row>
    <row r="46" spans="1:10" x14ac:dyDescent="0.2">
      <c r="A46" s="7">
        <v>4838.6356494654201</v>
      </c>
      <c r="B46" s="7">
        <v>4937.3653734658501</v>
      </c>
      <c r="C46" s="7">
        <v>1791.1288530243601</v>
      </c>
      <c r="D46" s="7">
        <v>1445.1327585894901</v>
      </c>
      <c r="E46" s="7">
        <v>4888.0005114656296</v>
      </c>
      <c r="F46" s="7">
        <v>1618.1308058069301</v>
      </c>
      <c r="G46" s="7">
        <v>1.59508920358078</v>
      </c>
      <c r="H46" s="7">
        <v>4.5724094788362196E-47</v>
      </c>
      <c r="I46" s="7">
        <v>9.8679128566826902E-45</v>
      </c>
      <c r="J46" s="6" t="s">
        <v>54</v>
      </c>
    </row>
    <row r="47" spans="1:10" x14ac:dyDescent="0.2">
      <c r="A47" s="7">
        <v>5827.3534144484202</v>
      </c>
      <c r="B47" s="7">
        <v>7689.2385928414496</v>
      </c>
      <c r="C47" s="7">
        <v>1909.1373425033601</v>
      </c>
      <c r="D47" s="7">
        <v>2121.8064083884801</v>
      </c>
      <c r="E47" s="7">
        <v>6758.2960036449304</v>
      </c>
      <c r="F47" s="7">
        <v>2015.47187544592</v>
      </c>
      <c r="G47" s="7">
        <v>1.74538797091693</v>
      </c>
      <c r="H47" s="7">
        <v>9.0713274532771E-46</v>
      </c>
      <c r="I47" s="7">
        <v>1.8772677237898199E-43</v>
      </c>
      <c r="J47" s="6" t="s">
        <v>55</v>
      </c>
    </row>
    <row r="48" spans="1:10" x14ac:dyDescent="0.2">
      <c r="A48" s="7">
        <v>1622.3603008748801</v>
      </c>
      <c r="B48" s="7">
        <v>1784.30556617978</v>
      </c>
      <c r="C48" s="7">
        <v>483.03474930807801</v>
      </c>
      <c r="D48" s="7">
        <v>513.60799393112802</v>
      </c>
      <c r="E48" s="7">
        <v>1703.3329335273299</v>
      </c>
      <c r="F48" s="7">
        <v>498.32137161960298</v>
      </c>
      <c r="G48" s="7">
        <v>1.7729539244422099</v>
      </c>
      <c r="H48" s="7">
        <v>4.2519153946711802E-45</v>
      </c>
      <c r="I48" s="7">
        <v>8.3420371256230603E-43</v>
      </c>
      <c r="J48" s="6" t="s">
        <v>56</v>
      </c>
    </row>
    <row r="49" spans="1:10" x14ac:dyDescent="0.2">
      <c r="A49" s="7">
        <v>538.49806842824103</v>
      </c>
      <c r="B49" s="7">
        <v>550.99027546782202</v>
      </c>
      <c r="C49" s="7">
        <v>8.0005755578977809</v>
      </c>
      <c r="D49" s="7">
        <v>2.92932315930301</v>
      </c>
      <c r="E49" s="7">
        <v>544.74417194803198</v>
      </c>
      <c r="F49" s="7">
        <v>5.4649493586003999</v>
      </c>
      <c r="G49" s="7">
        <v>6.6465269752324403</v>
      </c>
      <c r="H49" s="7">
        <v>2.3852785610995198E-44</v>
      </c>
      <c r="I49" s="7">
        <v>4.6197952849398E-42</v>
      </c>
      <c r="J49" s="6" t="s">
        <v>57</v>
      </c>
    </row>
    <row r="50" spans="1:10" x14ac:dyDescent="0.2">
      <c r="A50" s="7">
        <v>2945.55500817852</v>
      </c>
      <c r="B50" s="7">
        <v>2533.3240039665802</v>
      </c>
      <c r="C50" s="7">
        <v>912.06561360034698</v>
      </c>
      <c r="D50" s="7">
        <v>902.23153306532799</v>
      </c>
      <c r="E50" s="7">
        <v>2739.4395060725501</v>
      </c>
      <c r="F50" s="7">
        <v>907.14857333283703</v>
      </c>
      <c r="G50" s="7">
        <v>1.5946362296382901</v>
      </c>
      <c r="H50" s="7">
        <v>3.6726250260179098E-44</v>
      </c>
      <c r="I50" s="7">
        <v>6.9352932835065799E-42</v>
      </c>
      <c r="J50" s="6" t="s">
        <v>58</v>
      </c>
    </row>
    <row r="51" spans="1:10" x14ac:dyDescent="0.2">
      <c r="A51" s="7">
        <v>946.54032064344801</v>
      </c>
      <c r="B51" s="7">
        <v>881.37923021761503</v>
      </c>
      <c r="C51" s="7">
        <v>197.014173113233</v>
      </c>
      <c r="D51" s="7">
        <v>191.382446407797</v>
      </c>
      <c r="E51" s="7">
        <v>913.95977543053095</v>
      </c>
      <c r="F51" s="7">
        <v>194.198309760515</v>
      </c>
      <c r="G51" s="7">
        <v>2.2348111389457399</v>
      </c>
      <c r="H51" s="7">
        <v>4.0135821831767501E-44</v>
      </c>
      <c r="I51" s="7">
        <v>7.4855785236112505E-42</v>
      </c>
      <c r="J51" s="6" t="s">
        <v>59</v>
      </c>
    </row>
    <row r="52" spans="1:10" x14ac:dyDescent="0.2">
      <c r="A52" s="7">
        <v>1206.4710822709201</v>
      </c>
      <c r="B52" s="7">
        <v>1266.14897565604</v>
      </c>
      <c r="C52" s="7">
        <v>323.02323815012301</v>
      </c>
      <c r="D52" s="7">
        <v>250.94535064695799</v>
      </c>
      <c r="E52" s="7">
        <v>1236.3100289634799</v>
      </c>
      <c r="F52" s="7">
        <v>286.98429439853999</v>
      </c>
      <c r="G52" s="7">
        <v>2.1075260665640498</v>
      </c>
      <c r="H52" s="7">
        <v>4.1294294983457097E-43</v>
      </c>
      <c r="I52" s="7">
        <v>7.4265823132748402E-41</v>
      </c>
      <c r="J52" s="6" t="s">
        <v>60</v>
      </c>
    </row>
    <row r="53" spans="1:10" x14ac:dyDescent="0.2">
      <c r="A53" s="7">
        <v>8276.5877985382504</v>
      </c>
      <c r="B53" s="7">
        <v>8178.66570903912</v>
      </c>
      <c r="C53" s="7">
        <v>3459.2488568460499</v>
      </c>
      <c r="D53" s="7">
        <v>2888.3126350727698</v>
      </c>
      <c r="E53" s="7">
        <v>8227.6267537886906</v>
      </c>
      <c r="F53" s="7">
        <v>3173.7807459594101</v>
      </c>
      <c r="G53" s="7">
        <v>1.37437745586241</v>
      </c>
      <c r="H53" s="7">
        <v>5.38443032152902E-43</v>
      </c>
      <c r="I53" s="7">
        <v>9.569716337333989E-41</v>
      </c>
      <c r="J53" s="6" t="s">
        <v>61</v>
      </c>
    </row>
    <row r="54" spans="1:10" x14ac:dyDescent="0.2">
      <c r="A54" s="7">
        <v>12680.697684226399</v>
      </c>
      <c r="B54" s="7">
        <v>13215.5581899917</v>
      </c>
      <c r="C54" s="7">
        <v>5993.4311648101702</v>
      </c>
      <c r="D54" s="7">
        <v>6085.1806429254602</v>
      </c>
      <c r="E54" s="7">
        <v>12948.1279371091</v>
      </c>
      <c r="F54" s="7">
        <v>6039.3059038678202</v>
      </c>
      <c r="G54" s="7">
        <v>1.1002649783981799</v>
      </c>
      <c r="H54" s="7">
        <v>9.9867732936919393E-43</v>
      </c>
      <c r="I54" s="7">
        <v>1.7543044668349301E-40</v>
      </c>
      <c r="J54" s="6" t="s">
        <v>62</v>
      </c>
    </row>
    <row r="55" spans="1:10" x14ac:dyDescent="0.2">
      <c r="A55" s="7">
        <v>1989.20597954913</v>
      </c>
      <c r="B55" s="7">
        <v>1716.5860909826199</v>
      </c>
      <c r="C55" s="7">
        <v>557.04007321863298</v>
      </c>
      <c r="D55" s="7">
        <v>566.335810798583</v>
      </c>
      <c r="E55" s="7">
        <v>1852.8960352658801</v>
      </c>
      <c r="F55" s="7">
        <v>561.68794200860805</v>
      </c>
      <c r="G55" s="7">
        <v>1.72209431913999</v>
      </c>
      <c r="H55" s="7">
        <v>2.21858766261056E-42</v>
      </c>
      <c r="I55" s="7">
        <v>3.85243722058135E-40</v>
      </c>
      <c r="J55" s="6" t="s">
        <v>63</v>
      </c>
    </row>
    <row r="56" spans="1:10" x14ac:dyDescent="0.2">
      <c r="A56" s="7">
        <v>1952.91376000114</v>
      </c>
      <c r="B56" s="7">
        <v>2453.2918969153902</v>
      </c>
      <c r="C56" s="7">
        <v>620.04460573707797</v>
      </c>
      <c r="D56" s="7">
        <v>488.22052655050197</v>
      </c>
      <c r="E56" s="7">
        <v>2203.1028284582699</v>
      </c>
      <c r="F56" s="7">
        <v>554.13256614378997</v>
      </c>
      <c r="G56" s="7">
        <v>1.99139376532892</v>
      </c>
      <c r="H56" s="7">
        <v>2.3916950127358701E-42</v>
      </c>
      <c r="I56" s="7">
        <v>4.1058336997046297E-40</v>
      </c>
      <c r="J56" s="6" t="s">
        <v>64</v>
      </c>
    </row>
    <row r="57" spans="1:10" x14ac:dyDescent="0.2">
      <c r="A57" s="7">
        <v>974.98557380268096</v>
      </c>
      <c r="B57" s="7">
        <v>978.85423239534896</v>
      </c>
      <c r="C57" s="7">
        <v>241.01733868167099</v>
      </c>
      <c r="D57" s="7">
        <v>211.88770852291799</v>
      </c>
      <c r="E57" s="7">
        <v>976.91990309901496</v>
      </c>
      <c r="F57" s="7">
        <v>226.45252360229401</v>
      </c>
      <c r="G57" s="7">
        <v>2.10938946965519</v>
      </c>
      <c r="H57" s="7">
        <v>6.2974835982388404E-42</v>
      </c>
      <c r="I57" s="7">
        <v>1.06894477211904E-39</v>
      </c>
      <c r="J57" s="6" t="s">
        <v>65</v>
      </c>
    </row>
    <row r="58" spans="1:10" x14ac:dyDescent="0.2">
      <c r="A58" s="7">
        <v>5434.0242242121203</v>
      </c>
      <c r="B58" s="7">
        <v>5354.96880384835</v>
      </c>
      <c r="C58" s="7">
        <v>1818.13079553227</v>
      </c>
      <c r="D58" s="7">
        <v>2194.06304631796</v>
      </c>
      <c r="E58" s="7">
        <v>5394.4965140302402</v>
      </c>
      <c r="F58" s="7">
        <v>2006.09692092511</v>
      </c>
      <c r="G58" s="7">
        <v>1.42695994794104</v>
      </c>
      <c r="H58" s="7">
        <v>6.3706858763070104E-42</v>
      </c>
      <c r="I58" s="7">
        <v>1.0693550170374401E-39</v>
      </c>
      <c r="J58" s="6" t="s">
        <v>66</v>
      </c>
    </row>
    <row r="59" spans="1:10" x14ac:dyDescent="0.2">
      <c r="A59" s="7">
        <v>1410.49220837853</v>
      </c>
      <c r="B59" s="7">
        <v>1468.2813485930201</v>
      </c>
      <c r="C59" s="7">
        <v>414.02978512121001</v>
      </c>
      <c r="D59" s="7">
        <v>314.414019098523</v>
      </c>
      <c r="E59" s="7">
        <v>1439.38677848577</v>
      </c>
      <c r="F59" s="7">
        <v>364.22190210986702</v>
      </c>
      <c r="G59" s="7">
        <v>1.9830705831967601</v>
      </c>
      <c r="H59" s="7">
        <v>8.2337793307839698E-41</v>
      </c>
      <c r="I59" s="7">
        <v>1.33750219731348E-38</v>
      </c>
      <c r="J59" s="6" t="s">
        <v>67</v>
      </c>
    </row>
    <row r="60" spans="1:10" x14ac:dyDescent="0.2">
      <c r="A60" s="7">
        <v>1266.3042009851699</v>
      </c>
      <c r="B60" s="7">
        <v>1355.4155565977501</v>
      </c>
      <c r="C60" s="7">
        <v>381.02741094488198</v>
      </c>
      <c r="D60" s="7">
        <v>378.85912860319002</v>
      </c>
      <c r="E60" s="7">
        <v>1310.85987879146</v>
      </c>
      <c r="F60" s="7">
        <v>379.94326977403603</v>
      </c>
      <c r="G60" s="7">
        <v>1.7865614383862101</v>
      </c>
      <c r="H60" s="7">
        <v>1.78730572826339E-40</v>
      </c>
      <c r="I60" s="7">
        <v>2.8724284720079701E-38</v>
      </c>
      <c r="J60" s="6" t="s">
        <v>68</v>
      </c>
    </row>
    <row r="61" spans="1:10" x14ac:dyDescent="0.2">
      <c r="A61" s="7">
        <v>2597.34587467756</v>
      </c>
      <c r="B61" s="7">
        <v>2787.7850622831902</v>
      </c>
      <c r="C61" s="7">
        <v>1028.07395918986</v>
      </c>
      <c r="D61" s="7">
        <v>913.94882570254003</v>
      </c>
      <c r="E61" s="7">
        <v>2692.5654684803799</v>
      </c>
      <c r="F61" s="7">
        <v>971.01139244620197</v>
      </c>
      <c r="G61" s="7">
        <v>1.47150984513271</v>
      </c>
      <c r="H61" s="7">
        <v>5.05820769682518E-40</v>
      </c>
      <c r="I61" s="7">
        <v>8.0436151237829498E-38</v>
      </c>
      <c r="J61" s="6" t="s">
        <v>69</v>
      </c>
    </row>
    <row r="62" spans="1:10" x14ac:dyDescent="0.2">
      <c r="A62" s="7">
        <v>3001.4646436983899</v>
      </c>
      <c r="B62" s="7">
        <v>2851.4003268623401</v>
      </c>
      <c r="C62" s="7">
        <v>1104.07942698989</v>
      </c>
      <c r="D62" s="7">
        <v>911.01950254323697</v>
      </c>
      <c r="E62" s="7">
        <v>2926.4324852803702</v>
      </c>
      <c r="F62" s="7">
        <v>1007.5494647665701</v>
      </c>
      <c r="G62" s="7">
        <v>1.53857519344678</v>
      </c>
      <c r="H62" s="7">
        <v>8.3217222130785702E-40</v>
      </c>
      <c r="I62" s="7">
        <v>1.30954434867685E-37</v>
      </c>
      <c r="J62" s="6" t="s">
        <v>70</v>
      </c>
    </row>
    <row r="63" spans="1:10" x14ac:dyDescent="0.2">
      <c r="A63" s="7">
        <v>346.24739190376903</v>
      </c>
      <c r="B63" s="7">
        <v>360.14448173036402</v>
      </c>
      <c r="C63" s="7">
        <v>15.001079171058301</v>
      </c>
      <c r="D63" s="7">
        <v>17.575938955818099</v>
      </c>
      <c r="E63" s="7">
        <v>353.19593681706698</v>
      </c>
      <c r="F63" s="7">
        <v>16.288509063438202</v>
      </c>
      <c r="G63" s="7">
        <v>4.4374822951064701</v>
      </c>
      <c r="H63" s="7">
        <v>1.5860578282220398E-39</v>
      </c>
      <c r="I63" s="7">
        <v>2.4701624341185901E-37</v>
      </c>
      <c r="J63" s="6" t="s">
        <v>71</v>
      </c>
    </row>
    <row r="64" spans="1:10" x14ac:dyDescent="0.2">
      <c r="A64" s="7">
        <v>3090.7238863704702</v>
      </c>
      <c r="B64" s="7">
        <v>2745.7169034485901</v>
      </c>
      <c r="C64" s="7">
        <v>1031.07417502408</v>
      </c>
      <c r="D64" s="7">
        <v>1119.0014468537499</v>
      </c>
      <c r="E64" s="7">
        <v>2918.2203949095301</v>
      </c>
      <c r="F64" s="7">
        <v>1075.0378109389101</v>
      </c>
      <c r="G64" s="7">
        <v>1.44071432637939</v>
      </c>
      <c r="H64" s="7">
        <v>7.4719006065432598E-39</v>
      </c>
      <c r="I64" s="7">
        <v>1.1287800246304901E-36</v>
      </c>
      <c r="J64" s="6" t="s">
        <v>72</v>
      </c>
    </row>
    <row r="65" spans="1:10" x14ac:dyDescent="0.2">
      <c r="A65" s="7">
        <v>10625.773361171499</v>
      </c>
      <c r="B65" s="7">
        <v>10444.1899701806</v>
      </c>
      <c r="C65" s="7">
        <v>4733.34051444127</v>
      </c>
      <c r="D65" s="7">
        <v>3948.72761874046</v>
      </c>
      <c r="E65" s="7">
        <v>10534.981665675999</v>
      </c>
      <c r="F65" s="7">
        <v>4341.0340665908698</v>
      </c>
      <c r="G65" s="7">
        <v>1.27915808700045</v>
      </c>
      <c r="H65" s="7">
        <v>1.25885242480803E-38</v>
      </c>
      <c r="I65" s="7">
        <v>1.8829191664925599E-36</v>
      </c>
      <c r="J65" s="6" t="s">
        <v>73</v>
      </c>
    </row>
    <row r="66" spans="1:10" x14ac:dyDescent="0.2">
      <c r="A66" s="7">
        <v>524.76587724792205</v>
      </c>
      <c r="B66" s="7">
        <v>487.37501088866901</v>
      </c>
      <c r="C66" s="7">
        <v>73.005251965817195</v>
      </c>
      <c r="D66" s="7">
        <v>59.562904239161298</v>
      </c>
      <c r="E66" s="7">
        <v>506.07044406829601</v>
      </c>
      <c r="F66" s="7">
        <v>66.284078102489204</v>
      </c>
      <c r="G66" s="7">
        <v>2.9335755565810402</v>
      </c>
      <c r="H66" s="7">
        <v>1.8181190942684801E-38</v>
      </c>
      <c r="I66" s="7">
        <v>2.6927769761876401E-36</v>
      </c>
      <c r="J66" s="6" t="s">
        <v>74</v>
      </c>
    </row>
    <row r="67" spans="1:10" x14ac:dyDescent="0.2">
      <c r="A67" s="7">
        <v>2914.1671426235098</v>
      </c>
      <c r="B67" s="7">
        <v>3113.0437537604698</v>
      </c>
      <c r="C67" s="7">
        <v>1202.08647757414</v>
      </c>
      <c r="D67" s="7">
        <v>1211.7633468983499</v>
      </c>
      <c r="E67" s="7">
        <v>3013.60544819199</v>
      </c>
      <c r="F67" s="7">
        <v>1206.9249122362401</v>
      </c>
      <c r="G67" s="7">
        <v>1.32006855607475</v>
      </c>
      <c r="H67" s="7">
        <v>2.26187525868819E-38</v>
      </c>
      <c r="I67" s="7">
        <v>3.3174902459225699E-36</v>
      </c>
      <c r="J67" s="6" t="s">
        <v>75</v>
      </c>
    </row>
    <row r="68" spans="1:10" x14ac:dyDescent="0.2">
      <c r="A68" s="7">
        <v>591.46509155233002</v>
      </c>
      <c r="B68" s="7">
        <v>747.992385132295</v>
      </c>
      <c r="C68" s="7">
        <v>117.008417534255</v>
      </c>
      <c r="D68" s="7">
        <v>115.220044265919</v>
      </c>
      <c r="E68" s="7">
        <v>669.72873834231302</v>
      </c>
      <c r="F68" s="7">
        <v>116.11423090008699</v>
      </c>
      <c r="G68" s="7">
        <v>2.52771844494682</v>
      </c>
      <c r="H68" s="7">
        <v>1.04632204520679E-36</v>
      </c>
      <c r="I68" s="7">
        <v>1.5054082987560999E-34</v>
      </c>
      <c r="J68" s="6" t="s">
        <v>76</v>
      </c>
    </row>
    <row r="69" spans="1:10" x14ac:dyDescent="0.2">
      <c r="A69" s="7">
        <v>1580.1828565353301</v>
      </c>
      <c r="B69" s="7">
        <v>1577.0429299702801</v>
      </c>
      <c r="C69" s="7">
        <v>560.04028905284395</v>
      </c>
      <c r="D69" s="7">
        <v>541.92478447105702</v>
      </c>
      <c r="E69" s="7">
        <v>1578.61289325281</v>
      </c>
      <c r="F69" s="7">
        <v>550.982536761951</v>
      </c>
      <c r="G69" s="7">
        <v>1.5186481905478699</v>
      </c>
      <c r="H69" s="7">
        <v>8.5753462816195693E-36</v>
      </c>
      <c r="I69" s="7">
        <v>1.1995162618187701E-33</v>
      </c>
      <c r="J69" s="6" t="s">
        <v>77</v>
      </c>
    </row>
    <row r="70" spans="1:10" x14ac:dyDescent="0.2">
      <c r="A70" s="7">
        <v>752.327902521787</v>
      </c>
      <c r="B70" s="7">
        <v>721.31501611523095</v>
      </c>
      <c r="C70" s="7">
        <v>173.01244643953899</v>
      </c>
      <c r="D70" s="7">
        <v>165.99497902717101</v>
      </c>
      <c r="E70" s="7">
        <v>736.82145931850903</v>
      </c>
      <c r="F70" s="7">
        <v>169.503712733355</v>
      </c>
      <c r="G70" s="7">
        <v>2.12020320391313</v>
      </c>
      <c r="H70" s="7">
        <v>4.6159812289512299E-35</v>
      </c>
      <c r="I70" s="7">
        <v>6.2262168237291305E-33</v>
      </c>
      <c r="J70" s="6" t="s">
        <v>78</v>
      </c>
    </row>
    <row r="71" spans="1:10" x14ac:dyDescent="0.2">
      <c r="A71" s="7">
        <v>2456.1004796799898</v>
      </c>
      <c r="B71" s="7">
        <v>2623.6166375627899</v>
      </c>
      <c r="C71" s="7">
        <v>871.06266386612003</v>
      </c>
      <c r="D71" s="7">
        <v>1029.1688699684601</v>
      </c>
      <c r="E71" s="7">
        <v>2539.8585586213899</v>
      </c>
      <c r="F71" s="7">
        <v>950.11576691728999</v>
      </c>
      <c r="G71" s="7">
        <v>1.4182875190843001</v>
      </c>
      <c r="H71" s="7">
        <v>5.6172885235766599E-34</v>
      </c>
      <c r="I71" s="7">
        <v>7.31554980393729E-32</v>
      </c>
      <c r="J71" s="6" t="s">
        <v>79</v>
      </c>
    </row>
    <row r="72" spans="1:10" x14ac:dyDescent="0.2">
      <c r="A72" s="7">
        <v>15750.823283826399</v>
      </c>
      <c r="B72" s="7">
        <v>17768.153818019098</v>
      </c>
      <c r="C72" s="7">
        <v>8034.5780040188401</v>
      </c>
      <c r="D72" s="7">
        <v>8229.4451955352706</v>
      </c>
      <c r="E72" s="7">
        <v>16759.488550922801</v>
      </c>
      <c r="F72" s="7">
        <v>8132.0115997770499</v>
      </c>
      <c r="G72" s="7">
        <v>1.0432549077750399</v>
      </c>
      <c r="H72" s="7">
        <v>7.2482375410381104E-33</v>
      </c>
      <c r="I72" s="7">
        <v>8.9753380764313693E-31</v>
      </c>
      <c r="J72" s="6" t="s">
        <v>80</v>
      </c>
    </row>
    <row r="73" spans="1:10" x14ac:dyDescent="0.2">
      <c r="A73" s="7">
        <v>9815.5740815326208</v>
      </c>
      <c r="B73" s="7">
        <v>8817.8965127941592</v>
      </c>
      <c r="C73" s="7">
        <v>4494.3233196490801</v>
      </c>
      <c r="D73" s="7">
        <v>4446.7125558219705</v>
      </c>
      <c r="E73" s="7">
        <v>9316.73529716339</v>
      </c>
      <c r="F73" s="7">
        <v>4470.5179377355298</v>
      </c>
      <c r="G73" s="7">
        <v>1.0594379149706601</v>
      </c>
      <c r="H73" s="7">
        <v>8.30927991217803E-33</v>
      </c>
      <c r="I73" s="7">
        <v>1.02055521653068E-30</v>
      </c>
      <c r="J73" s="6" t="s">
        <v>81</v>
      </c>
    </row>
    <row r="74" spans="1:10" x14ac:dyDescent="0.2">
      <c r="A74" s="7">
        <v>2890.62624345724</v>
      </c>
      <c r="B74" s="7">
        <v>2671.84111232441</v>
      </c>
      <c r="C74" s="7">
        <v>1196.0860459057201</v>
      </c>
      <c r="D74" s="7">
        <v>1106.30771316344</v>
      </c>
      <c r="E74" s="7">
        <v>2781.2336778908302</v>
      </c>
      <c r="F74" s="7">
        <v>1151.1968795345799</v>
      </c>
      <c r="G74" s="7">
        <v>1.2727792293495199</v>
      </c>
      <c r="H74" s="7">
        <v>9.4732053797972795E-33</v>
      </c>
      <c r="I74" s="7">
        <v>1.1541267231661099E-30</v>
      </c>
      <c r="J74" s="6" t="s">
        <v>82</v>
      </c>
    </row>
    <row r="75" spans="1:10" x14ac:dyDescent="0.2">
      <c r="A75" s="7">
        <v>1843.05623055859</v>
      </c>
      <c r="B75" s="7">
        <v>1805.85267192433</v>
      </c>
      <c r="C75" s="7">
        <v>714.05136854237696</v>
      </c>
      <c r="D75" s="7">
        <v>612.22854029432995</v>
      </c>
      <c r="E75" s="7">
        <v>1824.45445124146</v>
      </c>
      <c r="F75" s="7">
        <v>663.139954418353</v>
      </c>
      <c r="G75" s="7">
        <v>1.46036140945272</v>
      </c>
      <c r="H75" s="7">
        <v>1.72519795122123E-32</v>
      </c>
      <c r="I75" s="7">
        <v>2.05217050780308E-30</v>
      </c>
      <c r="J75" s="6" t="s">
        <v>83</v>
      </c>
    </row>
    <row r="76" spans="1:10" x14ac:dyDescent="0.2">
      <c r="A76" s="7">
        <v>1025.0099845309901</v>
      </c>
      <c r="B76" s="7">
        <v>1226.13292213044</v>
      </c>
      <c r="C76" s="7">
        <v>310.02230286853899</v>
      </c>
      <c r="D76" s="7">
        <v>335.89572226674602</v>
      </c>
      <c r="E76" s="7">
        <v>1125.57145333071</v>
      </c>
      <c r="F76" s="7">
        <v>322.95901256764199</v>
      </c>
      <c r="G76" s="7">
        <v>1.8008013262382201</v>
      </c>
      <c r="H76" s="7">
        <v>1.7894828149747999E-32</v>
      </c>
      <c r="I76" s="7">
        <v>2.11200913170502E-30</v>
      </c>
      <c r="J76" s="6" t="s">
        <v>84</v>
      </c>
    </row>
    <row r="77" spans="1:10" x14ac:dyDescent="0.2">
      <c r="A77" s="7">
        <v>294.261239578274</v>
      </c>
      <c r="B77" s="7">
        <v>382.71764012941799</v>
      </c>
      <c r="C77" s="7">
        <v>6.0004316684233299</v>
      </c>
      <c r="D77" s="7">
        <v>3.9057642124040202</v>
      </c>
      <c r="E77" s="7">
        <v>338.48943985384602</v>
      </c>
      <c r="F77" s="7">
        <v>4.9530979404136799</v>
      </c>
      <c r="G77" s="7">
        <v>6.0974301712496199</v>
      </c>
      <c r="H77" s="7">
        <v>7.8983489852755801E-32</v>
      </c>
      <c r="I77" s="7">
        <v>9.0394210697392596E-30</v>
      </c>
      <c r="J77" s="6" t="s">
        <v>85</v>
      </c>
    </row>
    <row r="78" spans="1:10" x14ac:dyDescent="0.2">
      <c r="A78" s="7">
        <v>1855.80755094031</v>
      </c>
      <c r="B78" s="7">
        <v>1968.99504399022</v>
      </c>
      <c r="C78" s="7">
        <v>616.044317958129</v>
      </c>
      <c r="D78" s="7">
        <v>746.97740562226795</v>
      </c>
      <c r="E78" s="7">
        <v>1912.4012974652701</v>
      </c>
      <c r="F78" s="7">
        <v>681.51086179019899</v>
      </c>
      <c r="G78" s="7">
        <v>1.4882148533295401</v>
      </c>
      <c r="H78" s="7">
        <v>1.0165091562297099E-31</v>
      </c>
      <c r="I78" s="7">
        <v>1.1546168288091899E-29</v>
      </c>
      <c r="J78" s="6" t="s">
        <v>86</v>
      </c>
    </row>
    <row r="79" spans="1:10" x14ac:dyDescent="0.2">
      <c r="A79" s="7">
        <v>645.41298547501401</v>
      </c>
      <c r="B79" s="7">
        <v>713.106594879211</v>
      </c>
      <c r="C79" s="7">
        <v>126.00906503688999</v>
      </c>
      <c r="D79" s="7">
        <v>163.065655867868</v>
      </c>
      <c r="E79" s="7">
        <v>679.25979017711302</v>
      </c>
      <c r="F79" s="7">
        <v>144.537360452379</v>
      </c>
      <c r="G79" s="7">
        <v>2.2316075193837599</v>
      </c>
      <c r="H79" s="7">
        <v>1.0565457817894501E-31</v>
      </c>
      <c r="I79" s="7">
        <v>1.1911370989174E-29</v>
      </c>
      <c r="J79" s="6" t="s">
        <v>87</v>
      </c>
    </row>
    <row r="80" spans="1:10" x14ac:dyDescent="0.2">
      <c r="A80" s="7">
        <v>19158.368438142799</v>
      </c>
      <c r="B80" s="7">
        <v>19975.193077853899</v>
      </c>
      <c r="C80" s="7">
        <v>9617.6918925378595</v>
      </c>
      <c r="D80" s="7">
        <v>7847.6567437727699</v>
      </c>
      <c r="E80" s="7">
        <v>19566.7807579984</v>
      </c>
      <c r="F80" s="7">
        <v>8732.6743181553193</v>
      </c>
      <c r="G80" s="7">
        <v>1.16394458352353</v>
      </c>
      <c r="H80" s="7">
        <v>2.2805332034990799E-31</v>
      </c>
      <c r="I80" s="7">
        <v>2.49652283371454E-29</v>
      </c>
      <c r="J80" s="6" t="s">
        <v>88</v>
      </c>
    </row>
    <row r="81" spans="1:10" x14ac:dyDescent="0.2">
      <c r="A81" s="7">
        <v>306.03168916140498</v>
      </c>
      <c r="B81" s="7">
        <v>255.487110971113</v>
      </c>
      <c r="C81" s="7">
        <v>17.001223060532801</v>
      </c>
      <c r="D81" s="7">
        <v>9.7644105310100393</v>
      </c>
      <c r="E81" s="7">
        <v>280.75940006625899</v>
      </c>
      <c r="F81" s="7">
        <v>13.382816795771401</v>
      </c>
      <c r="G81" s="7">
        <v>4.3944784681394298</v>
      </c>
      <c r="H81" s="7">
        <v>8.0593968675554104E-31</v>
      </c>
      <c r="I81" s="7">
        <v>8.6349864168907503E-29</v>
      </c>
      <c r="J81" s="6" t="s">
        <v>89</v>
      </c>
    </row>
    <row r="82" spans="1:10" x14ac:dyDescent="0.2">
      <c r="A82" s="7">
        <v>6235.3956666636204</v>
      </c>
      <c r="B82" s="7">
        <v>6169.6546115233004</v>
      </c>
      <c r="C82" s="7">
        <v>3110.2237481327602</v>
      </c>
      <c r="D82" s="7">
        <v>2742.8229181607198</v>
      </c>
      <c r="E82" s="7">
        <v>6202.52513909346</v>
      </c>
      <c r="F82" s="7">
        <v>2926.5233331467398</v>
      </c>
      <c r="G82" s="7">
        <v>1.08375825604128</v>
      </c>
      <c r="H82" s="7">
        <v>1.5337639059630199E-30</v>
      </c>
      <c r="I82" s="7">
        <v>1.6090674532905101E-28</v>
      </c>
      <c r="J82" s="6" t="s">
        <v>90</v>
      </c>
    </row>
    <row r="83" spans="1:10" x14ac:dyDescent="0.2">
      <c r="A83" s="7">
        <v>6682.6727508226004</v>
      </c>
      <c r="B83" s="7">
        <v>6228.1396128299402</v>
      </c>
      <c r="C83" s="7">
        <v>3148.22648203278</v>
      </c>
      <c r="D83" s="7">
        <v>3233.9727678705299</v>
      </c>
      <c r="E83" s="7">
        <v>6455.4061818262699</v>
      </c>
      <c r="F83" s="7">
        <v>3191.0996249516502</v>
      </c>
      <c r="G83" s="7">
        <v>1.01648366412299</v>
      </c>
      <c r="H83" s="7">
        <v>1.6822696726713401E-30</v>
      </c>
      <c r="I83" s="7">
        <v>1.7526929617273001E-28</v>
      </c>
      <c r="J83" s="6" t="s">
        <v>91</v>
      </c>
    </row>
    <row r="84" spans="1:10" x14ac:dyDescent="0.2">
      <c r="A84" s="7">
        <v>426.678797388497</v>
      </c>
      <c r="B84" s="7">
        <v>319.102375550266</v>
      </c>
      <c r="C84" s="7">
        <v>45.003237513175002</v>
      </c>
      <c r="D84" s="7">
        <v>30.269672646131099</v>
      </c>
      <c r="E84" s="7">
        <v>372.89058646938099</v>
      </c>
      <c r="F84" s="7">
        <v>37.636455079653103</v>
      </c>
      <c r="G84" s="7">
        <v>3.31068411583475</v>
      </c>
      <c r="H84" s="7">
        <v>4.3521156544880298E-30</v>
      </c>
      <c r="I84" s="7">
        <v>4.3541331915464001E-28</v>
      </c>
      <c r="J84" s="6" t="s">
        <v>92</v>
      </c>
    </row>
    <row r="85" spans="1:10" x14ac:dyDescent="0.2">
      <c r="A85" s="7">
        <v>1921.52589444613</v>
      </c>
      <c r="B85" s="7">
        <v>1920.7705692286099</v>
      </c>
      <c r="C85" s="7">
        <v>663.04769936077798</v>
      </c>
      <c r="D85" s="7">
        <v>791.89369406491403</v>
      </c>
      <c r="E85" s="7">
        <v>1921.1482318373701</v>
      </c>
      <c r="F85" s="7">
        <v>727.47069671284601</v>
      </c>
      <c r="G85" s="7">
        <v>1.40073967629575</v>
      </c>
      <c r="H85" s="7">
        <v>6.8078851205582894E-30</v>
      </c>
      <c r="I85" s="7">
        <v>6.7220078768806597E-28</v>
      </c>
      <c r="J85" s="6" t="s">
        <v>93</v>
      </c>
    </row>
    <row r="86" spans="1:10" x14ac:dyDescent="0.2">
      <c r="A86" s="7">
        <v>2340.3577254458701</v>
      </c>
      <c r="B86" s="7">
        <v>3019.6729622007501</v>
      </c>
      <c r="C86" s="7">
        <v>1004.0722325161699</v>
      </c>
      <c r="D86" s="7">
        <v>872.93830147229801</v>
      </c>
      <c r="E86" s="7">
        <v>2680.0153438233101</v>
      </c>
      <c r="F86" s="7">
        <v>938.50526699423403</v>
      </c>
      <c r="G86" s="7">
        <v>1.5137600270507501</v>
      </c>
      <c r="H86" s="7">
        <v>1.5176318217761101E-29</v>
      </c>
      <c r="I86" s="7">
        <v>1.4419411277718E-27</v>
      </c>
      <c r="J86" s="6" t="s">
        <v>94</v>
      </c>
    </row>
    <row r="87" spans="1:10" x14ac:dyDescent="0.2">
      <c r="A87" s="7">
        <v>1705.7343187553899</v>
      </c>
      <c r="B87" s="7">
        <v>1876.6503050849999</v>
      </c>
      <c r="C87" s="7">
        <v>721.05187215553701</v>
      </c>
      <c r="D87" s="7">
        <v>691.32026559551105</v>
      </c>
      <c r="E87" s="7">
        <v>1791.1923119201999</v>
      </c>
      <c r="F87" s="7">
        <v>706.18606887552403</v>
      </c>
      <c r="G87" s="7">
        <v>1.3427346241609901</v>
      </c>
      <c r="H87" s="7">
        <v>2.17547463448407E-29</v>
      </c>
      <c r="I87" s="7">
        <v>2.0412978449162E-27</v>
      </c>
      <c r="J87" s="6" t="s">
        <v>95</v>
      </c>
    </row>
    <row r="88" spans="1:10" x14ac:dyDescent="0.2">
      <c r="A88" s="7">
        <v>5030.8863259898899</v>
      </c>
      <c r="B88" s="7">
        <v>5606.35170420145</v>
      </c>
      <c r="C88" s="7">
        <v>2592.18648075888</v>
      </c>
      <c r="D88" s="7">
        <v>2424.5031348497901</v>
      </c>
      <c r="E88" s="7">
        <v>5318.61901509567</v>
      </c>
      <c r="F88" s="7">
        <v>2508.3448078043398</v>
      </c>
      <c r="G88" s="7">
        <v>1.0842898902748299</v>
      </c>
      <c r="H88" s="7">
        <v>3.75437760169927E-29</v>
      </c>
      <c r="I88" s="7">
        <v>3.5010729894364698E-27</v>
      </c>
      <c r="J88" s="6" t="s">
        <v>96</v>
      </c>
    </row>
    <row r="89" spans="1:10" x14ac:dyDescent="0.2">
      <c r="A89" s="7">
        <v>2124.56614975514</v>
      </c>
      <c r="B89" s="7">
        <v>2329.13952572059</v>
      </c>
      <c r="C89" s="7">
        <v>967.06957056089402</v>
      </c>
      <c r="D89" s="7">
        <v>891.49068148121705</v>
      </c>
      <c r="E89" s="7">
        <v>2226.8528377378602</v>
      </c>
      <c r="F89" s="7">
        <v>929.28012602105503</v>
      </c>
      <c r="G89" s="7">
        <v>1.2608212269962</v>
      </c>
      <c r="H89" s="7">
        <v>1.0872269702383E-28</v>
      </c>
      <c r="I89" s="7">
        <v>1.00150840484085E-26</v>
      </c>
      <c r="J89" s="6" t="s">
        <v>97</v>
      </c>
    </row>
    <row r="90" spans="1:10" x14ac:dyDescent="0.2">
      <c r="A90" s="7">
        <v>1281.0172629640899</v>
      </c>
      <c r="B90" s="7">
        <v>959.35923195980195</v>
      </c>
      <c r="C90" s="7">
        <v>265.01906535536398</v>
      </c>
      <c r="D90" s="7">
        <v>326.13131173573498</v>
      </c>
      <c r="E90" s="7">
        <v>1120.1882474619399</v>
      </c>
      <c r="F90" s="7">
        <v>295.57518854555002</v>
      </c>
      <c r="G90" s="7">
        <v>1.9220794016602401</v>
      </c>
      <c r="H90" s="7">
        <v>1.31734699951296E-28</v>
      </c>
      <c r="I90" s="7">
        <v>1.20613097706923E-26</v>
      </c>
      <c r="J90" s="6" t="s">
        <v>98</v>
      </c>
    </row>
    <row r="91" spans="1:10" x14ac:dyDescent="0.2">
      <c r="A91" s="7">
        <v>678.76259262721896</v>
      </c>
      <c r="B91" s="7">
        <v>622.813961282994</v>
      </c>
      <c r="C91" s="7">
        <v>154.01107948953199</v>
      </c>
      <c r="D91" s="7">
        <v>170.87718429267599</v>
      </c>
      <c r="E91" s="7">
        <v>650.78827695510597</v>
      </c>
      <c r="F91" s="7">
        <v>162.44413189110401</v>
      </c>
      <c r="G91" s="7">
        <v>2.00210187494157</v>
      </c>
      <c r="H91" s="7">
        <v>1.9558043020071999E-28</v>
      </c>
      <c r="I91" s="7">
        <v>1.74830388109011E-26</v>
      </c>
      <c r="J91" s="6" t="s">
        <v>99</v>
      </c>
    </row>
    <row r="92" spans="1:10" x14ac:dyDescent="0.2">
      <c r="A92" s="7">
        <v>924.96116307437399</v>
      </c>
      <c r="B92" s="7">
        <v>967.56765319582098</v>
      </c>
      <c r="C92" s="7">
        <v>314.02259064748802</v>
      </c>
      <c r="D92" s="7">
        <v>258.75687907176598</v>
      </c>
      <c r="E92" s="7">
        <v>946.26440813509805</v>
      </c>
      <c r="F92" s="7">
        <v>286.38973485962703</v>
      </c>
      <c r="G92" s="7">
        <v>1.7246329673231899</v>
      </c>
      <c r="H92" s="7">
        <v>3.2609312418347099E-28</v>
      </c>
      <c r="I92" s="7">
        <v>2.86412141106959E-26</v>
      </c>
      <c r="J92" s="6" t="s">
        <v>100</v>
      </c>
    </row>
    <row r="93" spans="1:10" x14ac:dyDescent="0.2">
      <c r="A93" s="7">
        <v>651.29821026657999</v>
      </c>
      <c r="B93" s="7">
        <v>769.539490876846</v>
      </c>
      <c r="C93" s="7">
        <v>181.01302199743699</v>
      </c>
      <c r="D93" s="7">
        <v>189.42956430159501</v>
      </c>
      <c r="E93" s="7">
        <v>710.41885057171305</v>
      </c>
      <c r="F93" s="7">
        <v>185.22129314951599</v>
      </c>
      <c r="G93" s="7">
        <v>1.93900890400421</v>
      </c>
      <c r="H93" s="7">
        <v>1.05750949143603E-27</v>
      </c>
      <c r="I93" s="7">
        <v>9.0258733825559597E-26</v>
      </c>
      <c r="J93" s="6" t="s">
        <v>101</v>
      </c>
    </row>
    <row r="94" spans="1:10" x14ac:dyDescent="0.2">
      <c r="A94" s="7">
        <v>998.52647296894304</v>
      </c>
      <c r="B94" s="7">
        <v>875.22291429059999</v>
      </c>
      <c r="C94" s="7">
        <v>301.021655365904</v>
      </c>
      <c r="D94" s="7">
        <v>242.15738116904899</v>
      </c>
      <c r="E94" s="7">
        <v>936.87469362977095</v>
      </c>
      <c r="F94" s="7">
        <v>271.58951826747602</v>
      </c>
      <c r="G94" s="7">
        <v>1.7871021755012699</v>
      </c>
      <c r="H94" s="7">
        <v>1.38213949271222E-27</v>
      </c>
      <c r="I94" s="7">
        <v>1.17303265822492E-25</v>
      </c>
      <c r="J94" s="6" t="s">
        <v>102</v>
      </c>
    </row>
    <row r="95" spans="1:10" x14ac:dyDescent="0.2">
      <c r="A95" s="7">
        <v>921.03767987999697</v>
      </c>
      <c r="B95" s="7">
        <v>920.36923108870803</v>
      </c>
      <c r="C95" s="7">
        <v>267.01920924483801</v>
      </c>
      <c r="D95" s="7">
        <v>310.508254886119</v>
      </c>
      <c r="E95" s="7">
        <v>920.70345548435296</v>
      </c>
      <c r="F95" s="7">
        <v>288.76373206547902</v>
      </c>
      <c r="G95" s="7">
        <v>1.67249325047143</v>
      </c>
      <c r="H95" s="7">
        <v>1.45270785351271E-27</v>
      </c>
      <c r="I95" s="7">
        <v>1.2260367342467301E-25</v>
      </c>
      <c r="J95" s="6" t="s">
        <v>103</v>
      </c>
    </row>
    <row r="96" spans="1:10" x14ac:dyDescent="0.2">
      <c r="A96" s="7">
        <v>1684.1551611863199</v>
      </c>
      <c r="B96" s="7">
        <v>1613.9808255323701</v>
      </c>
      <c r="C96" s="7">
        <v>694.04992964763198</v>
      </c>
      <c r="D96" s="7">
        <v>616.134304506734</v>
      </c>
      <c r="E96" s="7">
        <v>1649.0679933593501</v>
      </c>
      <c r="F96" s="7">
        <v>655.09211707718305</v>
      </c>
      <c r="G96" s="7">
        <v>1.33214353129367</v>
      </c>
      <c r="H96" s="7">
        <v>2.3278435062941401E-27</v>
      </c>
      <c r="I96" s="7">
        <v>1.9429133618555599E-25</v>
      </c>
      <c r="J96" s="6" t="s">
        <v>104</v>
      </c>
    </row>
    <row r="97" spans="1:10" x14ac:dyDescent="0.2">
      <c r="A97" s="7">
        <v>22439.381259440601</v>
      </c>
      <c r="B97" s="7">
        <v>24310.265543126799</v>
      </c>
      <c r="C97" s="7">
        <v>12095.8701715967</v>
      </c>
      <c r="D97" s="7">
        <v>9937.2405974089197</v>
      </c>
      <c r="E97" s="7">
        <v>23374.823401283698</v>
      </c>
      <c r="F97" s="7">
        <v>11016.555384502801</v>
      </c>
      <c r="G97" s="7">
        <v>1.0853018279987099</v>
      </c>
      <c r="H97" s="7">
        <v>2.4998745323279899E-27</v>
      </c>
      <c r="I97" s="7">
        <v>2.07503321757576E-25</v>
      </c>
      <c r="J97" s="6" t="s">
        <v>105</v>
      </c>
    </row>
    <row r="98" spans="1:10" x14ac:dyDescent="0.2">
      <c r="A98" s="7">
        <v>313.87865555015901</v>
      </c>
      <c r="B98" s="7">
        <v>343.72763925832498</v>
      </c>
      <c r="C98" s="7">
        <v>46.003309457912202</v>
      </c>
      <c r="D98" s="7">
        <v>28.316790539929102</v>
      </c>
      <c r="E98" s="7">
        <v>328.803147404242</v>
      </c>
      <c r="F98" s="7">
        <v>37.160049998920698</v>
      </c>
      <c r="G98" s="7">
        <v>3.14732475214978</v>
      </c>
      <c r="H98" s="7">
        <v>3.3715085164028201E-27</v>
      </c>
      <c r="I98" s="7">
        <v>2.75315563012418E-25</v>
      </c>
      <c r="J98" s="6" t="s">
        <v>106</v>
      </c>
    </row>
    <row r="99" spans="1:10" x14ac:dyDescent="0.2">
      <c r="A99" s="7">
        <v>3912.69361559245</v>
      </c>
      <c r="B99" s="7">
        <v>2711.85716585001</v>
      </c>
      <c r="C99" s="7">
        <v>1120.0805781056899</v>
      </c>
      <c r="D99" s="7">
        <v>1137.5538268626699</v>
      </c>
      <c r="E99" s="7">
        <v>3312.27539072123</v>
      </c>
      <c r="F99" s="7">
        <v>1128.8172024841799</v>
      </c>
      <c r="G99" s="7">
        <v>1.55318389999762</v>
      </c>
      <c r="H99" s="7">
        <v>3.5031484136085801E-27</v>
      </c>
      <c r="I99" s="7">
        <v>2.8452722088379E-25</v>
      </c>
      <c r="J99" s="6" t="s">
        <v>107</v>
      </c>
    </row>
    <row r="100" spans="1:10" x14ac:dyDescent="0.2">
      <c r="A100" s="7">
        <v>665.03040144689896</v>
      </c>
      <c r="B100" s="7">
        <v>687.45527851664895</v>
      </c>
      <c r="C100" s="7">
        <v>192.01381338954701</v>
      </c>
      <c r="D100" s="7">
        <v>183.57091798298899</v>
      </c>
      <c r="E100" s="7">
        <v>676.24283998177395</v>
      </c>
      <c r="F100" s="7">
        <v>187.792365686268</v>
      </c>
      <c r="G100" s="7">
        <v>1.84846459973642</v>
      </c>
      <c r="H100" s="7">
        <v>7.2544693543957201E-27</v>
      </c>
      <c r="I100" s="7">
        <v>5.8294291774923497E-25</v>
      </c>
      <c r="J100" s="6" t="s">
        <v>108</v>
      </c>
    </row>
    <row r="101" spans="1:10" x14ac:dyDescent="0.2">
      <c r="A101" s="7">
        <v>8288.3582481213798</v>
      </c>
      <c r="B101" s="7">
        <v>9580.2536350894898</v>
      </c>
      <c r="C101" s="7">
        <v>4454.3204418595897</v>
      </c>
      <c r="D101" s="7">
        <v>3865.7301292268799</v>
      </c>
      <c r="E101" s="7">
        <v>8934.3059416054293</v>
      </c>
      <c r="F101" s="7">
        <v>4160.02528554323</v>
      </c>
      <c r="G101" s="7">
        <v>1.1027670772595</v>
      </c>
      <c r="H101" s="7">
        <v>8.8309212869126206E-27</v>
      </c>
      <c r="I101" s="7">
        <v>7.05866285086714E-25</v>
      </c>
      <c r="J101" s="6" t="s">
        <v>109</v>
      </c>
    </row>
    <row r="102" spans="1:10" x14ac:dyDescent="0.2">
      <c r="A102" s="7">
        <v>223.63854207948799</v>
      </c>
      <c r="B102" s="7">
        <v>235.99211053556601</v>
      </c>
      <c r="C102" s="7">
        <v>11.0007913921094</v>
      </c>
      <c r="D102" s="7">
        <v>10.740851584111001</v>
      </c>
      <c r="E102" s="7">
        <v>229.81532630752699</v>
      </c>
      <c r="F102" s="7">
        <v>10.870821488110201</v>
      </c>
      <c r="G102" s="7">
        <v>4.4019912542500697</v>
      </c>
      <c r="H102" s="7">
        <v>9.5754951588584594E-27</v>
      </c>
      <c r="I102" s="7">
        <v>7.6135265981512998E-25</v>
      </c>
      <c r="J102" s="6" t="s">
        <v>110</v>
      </c>
    </row>
    <row r="103" spans="1:10" x14ac:dyDescent="0.2">
      <c r="A103" s="7">
        <v>1094.6518112311801</v>
      </c>
      <c r="B103" s="7">
        <v>1423.13503179491</v>
      </c>
      <c r="C103" s="7">
        <v>390.02805844751703</v>
      </c>
      <c r="D103" s="7">
        <v>409.12880124932099</v>
      </c>
      <c r="E103" s="7">
        <v>1258.89342151305</v>
      </c>
      <c r="F103" s="7">
        <v>399.57842984841898</v>
      </c>
      <c r="G103" s="7">
        <v>1.6552054428234599</v>
      </c>
      <c r="H103" s="7">
        <v>9.7410692943690706E-27</v>
      </c>
      <c r="I103" s="7">
        <v>7.7046248078551604E-25</v>
      </c>
      <c r="J103" s="6" t="s">
        <v>111</v>
      </c>
    </row>
    <row r="104" spans="1:10" x14ac:dyDescent="0.2">
      <c r="A104" s="7">
        <v>199.116772114632</v>
      </c>
      <c r="B104" s="7">
        <v>299.60737511471899</v>
      </c>
      <c r="C104" s="7">
        <v>7.00050361316055</v>
      </c>
      <c r="D104" s="7">
        <v>6.8350873717070302</v>
      </c>
      <c r="E104" s="7">
        <v>249.36207361467501</v>
      </c>
      <c r="F104" s="7">
        <v>6.9177954924337897</v>
      </c>
      <c r="G104" s="7">
        <v>5.1713387276398599</v>
      </c>
      <c r="H104" s="7">
        <v>1.3735346534628699E-26</v>
      </c>
      <c r="I104" s="7">
        <v>1.0751289124281601E-24</v>
      </c>
      <c r="J104" s="6" t="s">
        <v>112</v>
      </c>
    </row>
    <row r="105" spans="1:10" x14ac:dyDescent="0.2">
      <c r="A105" s="7">
        <v>2615.0015490522601</v>
      </c>
      <c r="B105" s="7">
        <v>2065.4439935134601</v>
      </c>
      <c r="C105" s="7">
        <v>772.05554133713497</v>
      </c>
      <c r="D105" s="7">
        <v>930.548323605257</v>
      </c>
      <c r="E105" s="7">
        <v>2340.2227712828599</v>
      </c>
      <c r="F105" s="7">
        <v>851.30193247119598</v>
      </c>
      <c r="G105" s="7">
        <v>1.4588932332367399</v>
      </c>
      <c r="H105" s="7">
        <v>3.3218333869908699E-26</v>
      </c>
      <c r="I105" s="7">
        <v>2.4966635312075102E-24</v>
      </c>
      <c r="J105" s="6" t="s">
        <v>113</v>
      </c>
    </row>
    <row r="106" spans="1:10" x14ac:dyDescent="0.2">
      <c r="A106" s="7">
        <v>509.071944470414</v>
      </c>
      <c r="B106" s="7">
        <v>636.15264579152597</v>
      </c>
      <c r="C106" s="7">
        <v>136.00978448426201</v>
      </c>
      <c r="D106" s="7">
        <v>124.984454796929</v>
      </c>
      <c r="E106" s="7">
        <v>572.61229513096998</v>
      </c>
      <c r="F106" s="7">
        <v>130.497119640595</v>
      </c>
      <c r="G106" s="7">
        <v>2.1334086932169698</v>
      </c>
      <c r="H106" s="7">
        <v>6.6405087436986601E-26</v>
      </c>
      <c r="I106" s="7">
        <v>4.8462881928046201E-24</v>
      </c>
      <c r="J106" s="6" t="s">
        <v>114</v>
      </c>
    </row>
    <row r="107" spans="1:10" x14ac:dyDescent="0.2">
      <c r="A107" s="7">
        <v>4039.2259486111102</v>
      </c>
      <c r="B107" s="7">
        <v>4375.0885187985004</v>
      </c>
      <c r="C107" s="7">
        <v>2054.14777449025</v>
      </c>
      <c r="D107" s="7">
        <v>1689.2430218647401</v>
      </c>
      <c r="E107" s="7">
        <v>4207.1572337048001</v>
      </c>
      <c r="F107" s="7">
        <v>1871.6953981775</v>
      </c>
      <c r="G107" s="7">
        <v>1.16859248357238</v>
      </c>
      <c r="H107" s="7">
        <v>8.0868402906079699E-26</v>
      </c>
      <c r="I107" s="7">
        <v>5.81751887001022E-24</v>
      </c>
      <c r="J107" s="6" t="s">
        <v>115</v>
      </c>
    </row>
    <row r="108" spans="1:10" x14ac:dyDescent="0.2">
      <c r="A108" s="7">
        <v>3363.40596837967</v>
      </c>
      <c r="B108" s="7">
        <v>3744.0661362794799</v>
      </c>
      <c r="C108" s="7">
        <v>1738.1250399532901</v>
      </c>
      <c r="D108" s="7">
        <v>1726.34778188258</v>
      </c>
      <c r="E108" s="7">
        <v>3553.7360523295802</v>
      </c>
      <c r="F108" s="7">
        <v>1732.23641091793</v>
      </c>
      <c r="G108" s="7">
        <v>1.0366029032097701</v>
      </c>
      <c r="H108" s="7">
        <v>5.7809710541348296E-25</v>
      </c>
      <c r="I108" s="7">
        <v>3.9878141422289898E-23</v>
      </c>
      <c r="J108" s="6" t="s">
        <v>116</v>
      </c>
    </row>
    <row r="109" spans="1:10" x14ac:dyDescent="0.2">
      <c r="A109" s="7">
        <v>2465.90918766594</v>
      </c>
      <c r="B109" s="7">
        <v>2616.4342689812802</v>
      </c>
      <c r="C109" s="7">
        <v>1233.0887078609901</v>
      </c>
      <c r="D109" s="7">
        <v>1189.3052026770199</v>
      </c>
      <c r="E109" s="7">
        <v>2541.1717283236098</v>
      </c>
      <c r="F109" s="7">
        <v>1211.19695526901</v>
      </c>
      <c r="G109" s="7">
        <v>1.0690313941129299</v>
      </c>
      <c r="H109" s="7">
        <v>1.22895516393633E-24</v>
      </c>
      <c r="I109" s="7">
        <v>8.3629845322459803E-23</v>
      </c>
      <c r="J109" s="6" t="s">
        <v>117</v>
      </c>
    </row>
    <row r="110" spans="1:10" x14ac:dyDescent="0.2">
      <c r="A110" s="7">
        <v>1287.88335855425</v>
      </c>
      <c r="B110" s="7">
        <v>1239.4716066389699</v>
      </c>
      <c r="C110" s="7">
        <v>523.037627097567</v>
      </c>
      <c r="D110" s="7">
        <v>458.92729495747199</v>
      </c>
      <c r="E110" s="7">
        <v>1263.6774825966099</v>
      </c>
      <c r="F110" s="7">
        <v>490.98246102752</v>
      </c>
      <c r="G110" s="7">
        <v>1.3641917949472699</v>
      </c>
      <c r="H110" s="7">
        <v>2.45841012970321E-24</v>
      </c>
      <c r="I110" s="7">
        <v>1.6506311924189501E-22</v>
      </c>
      <c r="J110" s="6" t="s">
        <v>118</v>
      </c>
    </row>
    <row r="111" spans="1:10" x14ac:dyDescent="0.2">
      <c r="A111" s="7">
        <v>989.69863578159504</v>
      </c>
      <c r="B111" s="7">
        <v>944.99449479676696</v>
      </c>
      <c r="C111" s="7">
        <v>312.02244675801302</v>
      </c>
      <c r="D111" s="7">
        <v>363.23607175357398</v>
      </c>
      <c r="E111" s="7">
        <v>967.34656528918094</v>
      </c>
      <c r="F111" s="7">
        <v>337.62925925579299</v>
      </c>
      <c r="G111" s="7">
        <v>1.5183455408503199</v>
      </c>
      <c r="H111" s="7">
        <v>3.8940046639772602E-24</v>
      </c>
      <c r="I111" s="7">
        <v>2.59148583518522E-22</v>
      </c>
      <c r="J111" s="6" t="s">
        <v>119</v>
      </c>
    </row>
    <row r="112" spans="1:10" x14ac:dyDescent="0.2">
      <c r="A112" s="7">
        <v>293.28036877967997</v>
      </c>
      <c r="B112" s="7">
        <v>259.59132158912303</v>
      </c>
      <c r="C112" s="7">
        <v>31.002230286853901</v>
      </c>
      <c r="D112" s="7">
        <v>37.104760017838203</v>
      </c>
      <c r="E112" s="7">
        <v>276.43584518440099</v>
      </c>
      <c r="F112" s="7">
        <v>34.053495152346002</v>
      </c>
      <c r="G112" s="7">
        <v>3.0205039664719902</v>
      </c>
      <c r="H112" s="7">
        <v>8.7600811561154504E-24</v>
      </c>
      <c r="I112" s="7">
        <v>5.63142749044409E-22</v>
      </c>
      <c r="J112" s="6" t="s">
        <v>120</v>
      </c>
    </row>
    <row r="113" spans="1:10" x14ac:dyDescent="0.2">
      <c r="A113" s="7">
        <v>849.43411158261699</v>
      </c>
      <c r="B113" s="7">
        <v>980.90633770435397</v>
      </c>
      <c r="C113" s="7">
        <v>307.022087034327</v>
      </c>
      <c r="D113" s="7">
        <v>321.24910647023</v>
      </c>
      <c r="E113" s="7">
        <v>915.17022464348497</v>
      </c>
      <c r="F113" s="7">
        <v>314.13559675227901</v>
      </c>
      <c r="G113" s="7">
        <v>1.54230784765651</v>
      </c>
      <c r="H113" s="7">
        <v>1.503211718237E-23</v>
      </c>
      <c r="I113" s="7">
        <v>9.5818647373022901E-22</v>
      </c>
      <c r="J113" s="6" t="s">
        <v>121</v>
      </c>
    </row>
    <row r="114" spans="1:10" x14ac:dyDescent="0.2">
      <c r="A114" s="7">
        <v>2041.1921318746299</v>
      </c>
      <c r="B114" s="7">
        <v>1786.3576714887899</v>
      </c>
      <c r="C114" s="7">
        <v>721.05187215553701</v>
      </c>
      <c r="D114" s="7">
        <v>856.33880356958105</v>
      </c>
      <c r="E114" s="7">
        <v>1913.7749016817099</v>
      </c>
      <c r="F114" s="7">
        <v>788.69533786255897</v>
      </c>
      <c r="G114" s="7">
        <v>1.2788074486065</v>
      </c>
      <c r="H114" s="7">
        <v>2.4608621150863701E-23</v>
      </c>
      <c r="I114" s="7">
        <v>1.5554913796071E-21</v>
      </c>
      <c r="J114" s="6" t="s">
        <v>122</v>
      </c>
    </row>
    <row r="115" spans="1:10" x14ac:dyDescent="0.2">
      <c r="A115" s="7">
        <v>448.25795495757097</v>
      </c>
      <c r="B115" s="7">
        <v>524.31290645075796</v>
      </c>
      <c r="C115" s="7">
        <v>119.00856142372901</v>
      </c>
      <c r="D115" s="7">
        <v>79.091725301181398</v>
      </c>
      <c r="E115" s="7">
        <v>486.28543070416401</v>
      </c>
      <c r="F115" s="7">
        <v>99.050143362455401</v>
      </c>
      <c r="G115" s="7">
        <v>2.29650281288479</v>
      </c>
      <c r="H115" s="7">
        <v>2.8253960596237399E-23</v>
      </c>
      <c r="I115" s="7">
        <v>1.7710895548852999E-21</v>
      </c>
      <c r="J115" s="6" t="s">
        <v>123</v>
      </c>
    </row>
    <row r="116" spans="1:10" x14ac:dyDescent="0.2">
      <c r="A116" s="7">
        <v>1081.9004908494501</v>
      </c>
      <c r="B116" s="7">
        <v>1053.7560761740301</v>
      </c>
      <c r="C116" s="7">
        <v>421.03028873437103</v>
      </c>
      <c r="D116" s="7">
        <v>335.89572226674602</v>
      </c>
      <c r="E116" s="7">
        <v>1067.82828351174</v>
      </c>
      <c r="F116" s="7">
        <v>378.46300550055798</v>
      </c>
      <c r="G116" s="7">
        <v>1.4969267077620301</v>
      </c>
      <c r="H116" s="7">
        <v>2.9751996913761901E-23</v>
      </c>
      <c r="I116" s="7">
        <v>1.84964369290618E-21</v>
      </c>
      <c r="J116" s="6" t="s">
        <v>124</v>
      </c>
    </row>
    <row r="117" spans="1:10" x14ac:dyDescent="0.2">
      <c r="A117" s="7">
        <v>1369.2956348375701</v>
      </c>
      <c r="B117" s="7">
        <v>1342.0768720892199</v>
      </c>
      <c r="C117" s="7">
        <v>589.04237545022397</v>
      </c>
      <c r="D117" s="7">
        <v>569.26513395788504</v>
      </c>
      <c r="E117" s="7">
        <v>1355.6862534633899</v>
      </c>
      <c r="F117" s="7">
        <v>579.15375470405502</v>
      </c>
      <c r="G117" s="7">
        <v>1.2271028141000999</v>
      </c>
      <c r="H117" s="7">
        <v>6.9154735922512904E-23</v>
      </c>
      <c r="I117" s="7">
        <v>4.2296380387910999E-21</v>
      </c>
      <c r="J117" s="6" t="s">
        <v>125</v>
      </c>
    </row>
    <row r="118" spans="1:10" x14ac:dyDescent="0.2">
      <c r="A118" s="7">
        <v>1106.42226081431</v>
      </c>
      <c r="B118" s="7">
        <v>1020.92239122995</v>
      </c>
      <c r="C118" s="7">
        <v>417.030000955422</v>
      </c>
      <c r="D118" s="7">
        <v>407.17591914311902</v>
      </c>
      <c r="E118" s="7">
        <v>1063.6723260221299</v>
      </c>
      <c r="F118" s="7">
        <v>412.10296004927</v>
      </c>
      <c r="G118" s="7">
        <v>1.3681695912835601</v>
      </c>
      <c r="H118" s="7">
        <v>8.6478534452334305E-23</v>
      </c>
      <c r="I118" s="7">
        <v>5.2257248798856502E-21</v>
      </c>
      <c r="J118" s="6" t="s">
        <v>126</v>
      </c>
    </row>
    <row r="119" spans="1:10" x14ac:dyDescent="0.2">
      <c r="A119" s="7">
        <v>1315.34774091488</v>
      </c>
      <c r="B119" s="7">
        <v>1322.5818716536701</v>
      </c>
      <c r="C119" s="7">
        <v>28.0020144526422</v>
      </c>
      <c r="D119" s="7">
        <v>9.7644105310100393</v>
      </c>
      <c r="E119" s="7">
        <v>1318.96480628428</v>
      </c>
      <c r="F119" s="7">
        <v>18.8832124918261</v>
      </c>
      <c r="G119" s="7">
        <v>6.1282037628831496</v>
      </c>
      <c r="H119" s="7">
        <v>9.5517629170538697E-23</v>
      </c>
      <c r="I119" s="7">
        <v>5.6810426136981402E-21</v>
      </c>
      <c r="J119" s="6" t="s">
        <v>127</v>
      </c>
    </row>
    <row r="120" spans="1:10" x14ac:dyDescent="0.2">
      <c r="A120" s="7">
        <v>2333.49162985571</v>
      </c>
      <c r="B120" s="7">
        <v>2689.28400745095</v>
      </c>
      <c r="C120" s="7">
        <v>1196.0860459057201</v>
      </c>
      <c r="D120" s="7">
        <v>1023.3102236498499</v>
      </c>
      <c r="E120" s="7">
        <v>2511.3878186533302</v>
      </c>
      <c r="F120" s="7">
        <v>1109.6981347777901</v>
      </c>
      <c r="G120" s="7">
        <v>1.17834644380169</v>
      </c>
      <c r="H120" s="7">
        <v>1.4865473296782499E-22</v>
      </c>
      <c r="I120" s="7">
        <v>8.6707608144592201E-21</v>
      </c>
      <c r="J120" s="6" t="s">
        <v>128</v>
      </c>
    </row>
    <row r="121" spans="1:10" x14ac:dyDescent="0.2">
      <c r="A121" s="7">
        <v>211.86809249635701</v>
      </c>
      <c r="B121" s="7">
        <v>229.835794608551</v>
      </c>
      <c r="C121" s="7">
        <v>23.001654728956101</v>
      </c>
      <c r="D121" s="7">
        <v>16.599497902717101</v>
      </c>
      <c r="E121" s="7">
        <v>220.851943552454</v>
      </c>
      <c r="F121" s="7">
        <v>19.800576315836601</v>
      </c>
      <c r="G121" s="7">
        <v>3.4809645136025802</v>
      </c>
      <c r="H121" s="7">
        <v>2.3298401731069198E-22</v>
      </c>
      <c r="I121" s="7">
        <v>1.3382849998146899E-20</v>
      </c>
      <c r="J121" s="6" t="s">
        <v>129</v>
      </c>
    </row>
    <row r="122" spans="1:10" x14ac:dyDescent="0.2">
      <c r="A122" s="7">
        <v>764.09835210491804</v>
      </c>
      <c r="B122" s="7">
        <v>721.31501611523095</v>
      </c>
      <c r="C122" s="7">
        <v>248.01784229483101</v>
      </c>
      <c r="D122" s="7">
        <v>255.827555912463</v>
      </c>
      <c r="E122" s="7">
        <v>742.70668411007398</v>
      </c>
      <c r="F122" s="7">
        <v>251.92269910364701</v>
      </c>
      <c r="G122" s="7">
        <v>1.5598479984651099</v>
      </c>
      <c r="H122" s="7">
        <v>3.7400808489382501E-22</v>
      </c>
      <c r="I122" s="7">
        <v>2.13212835414755E-20</v>
      </c>
      <c r="J122" s="6" t="s">
        <v>130</v>
      </c>
    </row>
    <row r="123" spans="1:10" x14ac:dyDescent="0.2">
      <c r="A123" s="7">
        <v>684.64781741878403</v>
      </c>
      <c r="B123" s="7">
        <v>702.84606833418604</v>
      </c>
      <c r="C123" s="7">
        <v>215.01546811850301</v>
      </c>
      <c r="D123" s="7">
        <v>238.25161695664499</v>
      </c>
      <c r="E123" s="7">
        <v>693.74694287648504</v>
      </c>
      <c r="F123" s="7">
        <v>226.63354253757399</v>
      </c>
      <c r="G123" s="7">
        <v>1.6137388563096</v>
      </c>
      <c r="H123" s="7">
        <v>5.9546533689128896E-22</v>
      </c>
      <c r="I123" s="7">
        <v>3.3691740990324702E-20</v>
      </c>
      <c r="J123" s="6" t="s">
        <v>131</v>
      </c>
    </row>
    <row r="124" spans="1:10" x14ac:dyDescent="0.2">
      <c r="A124" s="7">
        <v>1849.92232614875</v>
      </c>
      <c r="B124" s="7">
        <v>1858.1813573039601</v>
      </c>
      <c r="C124" s="7">
        <v>814.05856301609901</v>
      </c>
      <c r="D124" s="7">
        <v>905.16085622463095</v>
      </c>
      <c r="E124" s="7">
        <v>1854.0518417263499</v>
      </c>
      <c r="F124" s="7">
        <v>859.60970962036504</v>
      </c>
      <c r="G124" s="7">
        <v>1.1087649670753701</v>
      </c>
      <c r="H124" s="7">
        <v>8.1575177590115596E-22</v>
      </c>
      <c r="I124" s="7">
        <v>4.5642822513106501E-20</v>
      </c>
      <c r="J124" s="6" t="s">
        <v>132</v>
      </c>
    </row>
    <row r="125" spans="1:10" x14ac:dyDescent="0.2">
      <c r="A125" s="7">
        <v>892.59242672076402</v>
      </c>
      <c r="B125" s="7">
        <v>889.58765145363395</v>
      </c>
      <c r="C125" s="7">
        <v>341.02453315539299</v>
      </c>
      <c r="D125" s="7">
        <v>337.84860437294799</v>
      </c>
      <c r="E125" s="7">
        <v>891.09003908719899</v>
      </c>
      <c r="F125" s="7">
        <v>339.43656876416998</v>
      </c>
      <c r="G125" s="7">
        <v>1.3924566310867901</v>
      </c>
      <c r="H125" s="7">
        <v>1.91252345137848E-21</v>
      </c>
      <c r="I125" s="7">
        <v>1.0506360647263601E-19</v>
      </c>
      <c r="J125" s="6" t="s">
        <v>133</v>
      </c>
    </row>
    <row r="126" spans="1:10" x14ac:dyDescent="0.2">
      <c r="A126" s="7">
        <v>395.29093183348101</v>
      </c>
      <c r="B126" s="7">
        <v>417.60343038250198</v>
      </c>
      <c r="C126" s="7">
        <v>97.006978639510507</v>
      </c>
      <c r="D126" s="7">
        <v>95.691223203898403</v>
      </c>
      <c r="E126" s="7">
        <v>406.44718110799198</v>
      </c>
      <c r="F126" s="7">
        <v>96.349100921704505</v>
      </c>
      <c r="G126" s="7">
        <v>2.0766552752107601</v>
      </c>
      <c r="H126" s="7">
        <v>3.71446386764314E-21</v>
      </c>
      <c r="I126" s="7">
        <v>1.98987254072642E-19</v>
      </c>
      <c r="J126" s="6" t="s">
        <v>134</v>
      </c>
    </row>
    <row r="127" spans="1:10" x14ac:dyDescent="0.2">
      <c r="A127" s="7">
        <v>2143.20269492843</v>
      </c>
      <c r="B127" s="7">
        <v>1816.11319846936</v>
      </c>
      <c r="C127" s="7">
        <v>902.06489415297403</v>
      </c>
      <c r="D127" s="7">
        <v>896.37288674672197</v>
      </c>
      <c r="E127" s="7">
        <v>1979.6579466988901</v>
      </c>
      <c r="F127" s="7">
        <v>899.218890449848</v>
      </c>
      <c r="G127" s="7">
        <v>1.1387164948265001</v>
      </c>
      <c r="H127" s="7">
        <v>5.2607719348999098E-21</v>
      </c>
      <c r="I127" s="7">
        <v>2.7983972401596101E-19</v>
      </c>
      <c r="J127" s="6" t="s">
        <v>135</v>
      </c>
    </row>
    <row r="128" spans="1:10" x14ac:dyDescent="0.2">
      <c r="A128" s="7">
        <v>221.6768004823</v>
      </c>
      <c r="B128" s="7">
        <v>226.75763664504399</v>
      </c>
      <c r="C128" s="7">
        <v>24.001726673693302</v>
      </c>
      <c r="D128" s="7">
        <v>27.340349486828099</v>
      </c>
      <c r="E128" s="7">
        <v>224.21721856367199</v>
      </c>
      <c r="F128" s="7">
        <v>25.671038080260701</v>
      </c>
      <c r="G128" s="7">
        <v>3.1260240848371499</v>
      </c>
      <c r="H128" s="7">
        <v>6.4549752612124901E-21</v>
      </c>
      <c r="I128" s="7">
        <v>3.3977460373218498E-19</v>
      </c>
      <c r="J128" s="6" t="s">
        <v>136</v>
      </c>
    </row>
    <row r="129" spans="1:10" x14ac:dyDescent="0.2">
      <c r="A129" s="7">
        <v>335.45781311923201</v>
      </c>
      <c r="B129" s="7">
        <v>295.50316449670902</v>
      </c>
      <c r="C129" s="7">
        <v>64.004604463182204</v>
      </c>
      <c r="D129" s="7">
        <v>44.916288442646199</v>
      </c>
      <c r="E129" s="7">
        <v>315.48048880797103</v>
      </c>
      <c r="F129" s="7">
        <v>54.460446452914198</v>
      </c>
      <c r="G129" s="7">
        <v>2.5357721901420498</v>
      </c>
      <c r="H129" s="7">
        <v>1.4120049989786699E-20</v>
      </c>
      <c r="I129" s="7">
        <v>7.2802592216964998E-19</v>
      </c>
      <c r="J129" s="6" t="s">
        <v>137</v>
      </c>
    </row>
    <row r="130" spans="1:10" x14ac:dyDescent="0.2">
      <c r="A130" s="7">
        <v>2153.0114029143701</v>
      </c>
      <c r="B130" s="7">
        <v>2720.0655870860301</v>
      </c>
      <c r="C130" s="7">
        <v>1060.07626142146</v>
      </c>
      <c r="D130" s="7">
        <v>1107.2841542165399</v>
      </c>
      <c r="E130" s="7">
        <v>2436.5384950001999</v>
      </c>
      <c r="F130" s="7">
        <v>1083.6802078190001</v>
      </c>
      <c r="G130" s="7">
        <v>1.168640345512</v>
      </c>
      <c r="H130" s="7">
        <v>2.1103490691137701E-20</v>
      </c>
      <c r="I130" s="7">
        <v>1.06625563167564E-18</v>
      </c>
      <c r="J130" s="6" t="s">
        <v>138</v>
      </c>
    </row>
    <row r="131" spans="1:10" x14ac:dyDescent="0.2">
      <c r="A131" s="7">
        <v>2671.8920553707298</v>
      </c>
      <c r="B131" s="7">
        <v>2396.8590009177501</v>
      </c>
      <c r="C131" s="7">
        <v>1305.09388788207</v>
      </c>
      <c r="D131" s="7">
        <v>1200.0460542611299</v>
      </c>
      <c r="E131" s="7">
        <v>2534.37552814424</v>
      </c>
      <c r="F131" s="7">
        <v>1252.5699710716001</v>
      </c>
      <c r="G131" s="7">
        <v>1.0169575706526499</v>
      </c>
      <c r="H131" s="7">
        <v>2.6632271253515701E-20</v>
      </c>
      <c r="I131" s="7">
        <v>1.33223086697636E-18</v>
      </c>
      <c r="J131" s="6" t="s">
        <v>139</v>
      </c>
    </row>
    <row r="132" spans="1:10" x14ac:dyDescent="0.2">
      <c r="A132" s="7">
        <v>3026.9672844618399</v>
      </c>
      <c r="B132" s="7">
        <v>3516.2824469799398</v>
      </c>
      <c r="C132" s="7">
        <v>1690.1215866059099</v>
      </c>
      <c r="D132" s="7">
        <v>1481.26107755422</v>
      </c>
      <c r="E132" s="7">
        <v>3271.6248657208898</v>
      </c>
      <c r="F132" s="7">
        <v>1585.69133208006</v>
      </c>
      <c r="G132" s="7">
        <v>1.0448832778157799</v>
      </c>
      <c r="H132" s="7">
        <v>3.2932475107862002E-20</v>
      </c>
      <c r="I132" s="7">
        <v>1.63654901794234E-18</v>
      </c>
      <c r="J132" s="6" t="s">
        <v>140</v>
      </c>
    </row>
    <row r="133" spans="1:10" x14ac:dyDescent="0.2">
      <c r="A133" s="7">
        <v>289.35688558530302</v>
      </c>
      <c r="B133" s="7">
        <v>344.75369191282698</v>
      </c>
      <c r="C133" s="7">
        <v>64.004604463182204</v>
      </c>
      <c r="D133" s="7">
        <v>38.081201070939201</v>
      </c>
      <c r="E133" s="7">
        <v>317.05528874906503</v>
      </c>
      <c r="F133" s="7">
        <v>51.042902767060703</v>
      </c>
      <c r="G133" s="7">
        <v>2.63644559235982</v>
      </c>
      <c r="H133" s="7">
        <v>4.4420083587946403E-20</v>
      </c>
      <c r="I133" s="7">
        <v>2.1858443086746201E-18</v>
      </c>
      <c r="J133" s="6" t="s">
        <v>141</v>
      </c>
    </row>
    <row r="134" spans="1:10" x14ac:dyDescent="0.2">
      <c r="A134" s="7">
        <v>2317.7976970782001</v>
      </c>
      <c r="B134" s="7">
        <v>2012.0892554793299</v>
      </c>
      <c r="C134" s="7">
        <v>1023.07359946618</v>
      </c>
      <c r="D134" s="7">
        <v>1057.4856605083901</v>
      </c>
      <c r="E134" s="7">
        <v>2164.94347627877</v>
      </c>
      <c r="F134" s="7">
        <v>1040.27962998728</v>
      </c>
      <c r="G134" s="7">
        <v>1.05748944210067</v>
      </c>
      <c r="H134" s="7">
        <v>5.4957511769351202E-20</v>
      </c>
      <c r="I134" s="7">
        <v>2.69559457889477E-18</v>
      </c>
      <c r="J134" s="6" t="s">
        <v>142</v>
      </c>
    </row>
    <row r="135" spans="1:10" x14ac:dyDescent="0.2">
      <c r="A135" s="7">
        <v>736.63396974427906</v>
      </c>
      <c r="B135" s="7">
        <v>772.61764884035404</v>
      </c>
      <c r="C135" s="7">
        <v>259.01863368694097</v>
      </c>
      <c r="D135" s="7">
        <v>290.97943382409898</v>
      </c>
      <c r="E135" s="7">
        <v>754.62580929231603</v>
      </c>
      <c r="F135" s="7">
        <v>274.99903375551997</v>
      </c>
      <c r="G135" s="7">
        <v>1.45597731190014</v>
      </c>
      <c r="H135" s="7">
        <v>1.2816245703853999E-19</v>
      </c>
      <c r="I135" s="7">
        <v>6.0128889393826598E-18</v>
      </c>
      <c r="J135" s="6" t="s">
        <v>143</v>
      </c>
    </row>
    <row r="136" spans="1:10" x14ac:dyDescent="0.2">
      <c r="A136" s="7">
        <v>1643.9394584439599</v>
      </c>
      <c r="B136" s="7">
        <v>1765.83661839874</v>
      </c>
      <c r="C136" s="7">
        <v>832.059858021369</v>
      </c>
      <c r="D136" s="7">
        <v>828.02201302965204</v>
      </c>
      <c r="E136" s="7">
        <v>1704.8880384213501</v>
      </c>
      <c r="F136" s="7">
        <v>830.04093552551001</v>
      </c>
      <c r="G136" s="7">
        <v>1.0383185461262701</v>
      </c>
      <c r="H136" s="7">
        <v>2.9514503489819101E-19</v>
      </c>
      <c r="I136" s="7">
        <v>1.33495689886436E-17</v>
      </c>
      <c r="J136" s="6" t="s">
        <v>144</v>
      </c>
    </row>
    <row r="137" spans="1:10" x14ac:dyDescent="0.2">
      <c r="A137" s="7">
        <v>235.408991662619</v>
      </c>
      <c r="B137" s="7">
        <v>326.28474413178299</v>
      </c>
      <c r="C137" s="7">
        <v>47.003381402649403</v>
      </c>
      <c r="D137" s="7">
        <v>41.010524230242197</v>
      </c>
      <c r="E137" s="7">
        <v>280.84686789720098</v>
      </c>
      <c r="F137" s="7">
        <v>44.006952816445803</v>
      </c>
      <c r="G137" s="7">
        <v>2.67392115768686</v>
      </c>
      <c r="H137" s="7">
        <v>3.0474276438620098E-19</v>
      </c>
      <c r="I137" s="7">
        <v>1.3701633754709301E-17</v>
      </c>
      <c r="J137" s="6" t="s">
        <v>145</v>
      </c>
    </row>
    <row r="138" spans="1:10" x14ac:dyDescent="0.2">
      <c r="A138" s="7">
        <v>764.09835210491804</v>
      </c>
      <c r="B138" s="7">
        <v>755.17475371381204</v>
      </c>
      <c r="C138" s="7">
        <v>287.02064813958299</v>
      </c>
      <c r="D138" s="7">
        <v>294.88519803650303</v>
      </c>
      <c r="E138" s="7">
        <v>759.63655290936504</v>
      </c>
      <c r="F138" s="7">
        <v>290.95292308804301</v>
      </c>
      <c r="G138" s="7">
        <v>1.3844848004565999</v>
      </c>
      <c r="H138" s="7">
        <v>6.1294906930027399E-19</v>
      </c>
      <c r="I138" s="7">
        <v>2.7234769382115401E-17</v>
      </c>
      <c r="J138" s="6" t="s">
        <v>146</v>
      </c>
    </row>
    <row r="139" spans="1:10" x14ac:dyDescent="0.2">
      <c r="A139" s="7">
        <v>549.28764721277798</v>
      </c>
      <c r="B139" s="7">
        <v>643.33501437304403</v>
      </c>
      <c r="C139" s="7">
        <v>205.014748671131</v>
      </c>
      <c r="D139" s="7">
        <v>185.52380008919101</v>
      </c>
      <c r="E139" s="7">
        <v>596.31133079291101</v>
      </c>
      <c r="F139" s="7">
        <v>195.26927438016099</v>
      </c>
      <c r="G139" s="7">
        <v>1.61054756188391</v>
      </c>
      <c r="H139" s="7">
        <v>2.09956808383322E-18</v>
      </c>
      <c r="I139" s="7">
        <v>8.98531870891456E-17</v>
      </c>
      <c r="J139" s="6" t="s">
        <v>147</v>
      </c>
    </row>
    <row r="140" spans="1:10" x14ac:dyDescent="0.2">
      <c r="A140" s="7">
        <v>1339.8695108797399</v>
      </c>
      <c r="B140" s="7">
        <v>1139.94449915224</v>
      </c>
      <c r="C140" s="7">
        <v>558.04014516336997</v>
      </c>
      <c r="D140" s="7">
        <v>504.82002445321899</v>
      </c>
      <c r="E140" s="7">
        <v>1239.9070050159901</v>
      </c>
      <c r="F140" s="7">
        <v>531.43008480829496</v>
      </c>
      <c r="G140" s="7">
        <v>1.2226813267455101</v>
      </c>
      <c r="H140" s="7">
        <v>2.1443125029181501E-18</v>
      </c>
      <c r="I140" s="7">
        <v>9.1508838931029804E-17</v>
      </c>
      <c r="J140" s="6" t="s">
        <v>148</v>
      </c>
    </row>
    <row r="141" spans="1:10" x14ac:dyDescent="0.2">
      <c r="A141" s="7">
        <v>171.65238975399299</v>
      </c>
      <c r="B141" s="7">
        <v>155.960003484374</v>
      </c>
      <c r="C141" s="7">
        <v>14.0010072263211</v>
      </c>
      <c r="D141" s="7">
        <v>9.7644105310100393</v>
      </c>
      <c r="E141" s="7">
        <v>163.80619661918399</v>
      </c>
      <c r="F141" s="7">
        <v>11.8827088786656</v>
      </c>
      <c r="G141" s="7">
        <v>3.7872225413660301</v>
      </c>
      <c r="H141" s="7">
        <v>2.5958179949736801E-18</v>
      </c>
      <c r="I141" s="7">
        <v>1.09846001260693E-16</v>
      </c>
      <c r="J141" s="6" t="s">
        <v>149</v>
      </c>
    </row>
    <row r="142" spans="1:10" x14ac:dyDescent="0.2">
      <c r="A142" s="7">
        <v>448.25795495757097</v>
      </c>
      <c r="B142" s="7">
        <v>434.02027285454102</v>
      </c>
      <c r="C142" s="7">
        <v>110.007913921094</v>
      </c>
      <c r="D142" s="7">
        <v>137.67818848724201</v>
      </c>
      <c r="E142" s="7">
        <v>441.13911390605602</v>
      </c>
      <c r="F142" s="7">
        <v>123.84305120416801</v>
      </c>
      <c r="G142" s="7">
        <v>1.8321560375623001</v>
      </c>
      <c r="H142" s="7">
        <v>5.75419763611519E-18</v>
      </c>
      <c r="I142" s="7">
        <v>2.38815010134044E-16</v>
      </c>
      <c r="J142" s="6" t="s">
        <v>150</v>
      </c>
    </row>
    <row r="143" spans="1:10" x14ac:dyDescent="0.2">
      <c r="A143" s="7">
        <v>174.59500214977601</v>
      </c>
      <c r="B143" s="7">
        <v>179.55921453793101</v>
      </c>
      <c r="C143" s="7">
        <v>1.0000719447372199</v>
      </c>
      <c r="D143" s="7">
        <v>3.9057642124040202</v>
      </c>
      <c r="E143" s="7">
        <v>177.07710834385301</v>
      </c>
      <c r="F143" s="7">
        <v>2.4529180785706202</v>
      </c>
      <c r="G143" s="7">
        <v>6.1645420125364403</v>
      </c>
      <c r="H143" s="7">
        <v>1.05864649619667E-17</v>
      </c>
      <c r="I143" s="7">
        <v>4.3459164722943198E-16</v>
      </c>
      <c r="J143" s="6" t="s">
        <v>151</v>
      </c>
    </row>
    <row r="144" spans="1:10" x14ac:dyDescent="0.2">
      <c r="A144" s="7">
        <v>795.48621765993403</v>
      </c>
      <c r="B144" s="7">
        <v>835.20686076500397</v>
      </c>
      <c r="C144" s="7">
        <v>331.02381370801999</v>
      </c>
      <c r="D144" s="7">
        <v>336.87216331984598</v>
      </c>
      <c r="E144" s="7">
        <v>815.346539212469</v>
      </c>
      <c r="F144" s="7">
        <v>333.94798851393398</v>
      </c>
      <c r="G144" s="7">
        <v>1.28765469874605</v>
      </c>
      <c r="H144" s="7">
        <v>1.2126920869745801E-17</v>
      </c>
      <c r="I144" s="7">
        <v>4.9648074140718004E-16</v>
      </c>
      <c r="J144" s="6" t="s">
        <v>152</v>
      </c>
    </row>
    <row r="145" spans="1:10" x14ac:dyDescent="0.2">
      <c r="A145" s="7">
        <v>214.81070489214</v>
      </c>
      <c r="B145" s="7">
        <v>208.28868886399999</v>
      </c>
      <c r="C145" s="7">
        <v>16.001151115795601</v>
      </c>
      <c r="D145" s="7">
        <v>34.1754368585352</v>
      </c>
      <c r="E145" s="7">
        <v>211.54969687806999</v>
      </c>
      <c r="F145" s="7">
        <v>25.0882939871654</v>
      </c>
      <c r="G145" s="7">
        <v>3.0729010288382601</v>
      </c>
      <c r="H145" s="7">
        <v>1.9813048004980099E-17</v>
      </c>
      <c r="I145" s="7">
        <v>7.9817524322995898E-16</v>
      </c>
      <c r="J145" s="6" t="s">
        <v>153</v>
      </c>
    </row>
    <row r="146" spans="1:10" x14ac:dyDescent="0.2">
      <c r="A146" s="7">
        <v>298.18472277265101</v>
      </c>
      <c r="B146" s="7">
        <v>454.54132594459099</v>
      </c>
      <c r="C146" s="7">
        <v>87.006259192138302</v>
      </c>
      <c r="D146" s="7">
        <v>71.280196876373296</v>
      </c>
      <c r="E146" s="7">
        <v>376.36302435862098</v>
      </c>
      <c r="F146" s="7">
        <v>79.143228034255799</v>
      </c>
      <c r="G146" s="7">
        <v>2.2495184745382799</v>
      </c>
      <c r="H146" s="7">
        <v>2.9188191323926003E-17</v>
      </c>
      <c r="I146" s="7">
        <v>1.1573385992927799E-15</v>
      </c>
      <c r="J146" s="6" t="s">
        <v>154</v>
      </c>
    </row>
    <row r="147" spans="1:10" x14ac:dyDescent="0.2">
      <c r="A147" s="7">
        <v>252.083795238721</v>
      </c>
      <c r="B147" s="7">
        <v>235.99211053556601</v>
      </c>
      <c r="C147" s="7">
        <v>49.003525292123904</v>
      </c>
      <c r="D147" s="7">
        <v>35.151877911636198</v>
      </c>
      <c r="E147" s="7">
        <v>244.037952887144</v>
      </c>
      <c r="F147" s="7">
        <v>42.077701601880001</v>
      </c>
      <c r="G147" s="7">
        <v>2.5373579575704301</v>
      </c>
      <c r="H147" s="7">
        <v>3.8719078014761499E-17</v>
      </c>
      <c r="I147" s="7">
        <v>1.51536039266581E-15</v>
      </c>
      <c r="J147" s="6" t="s">
        <v>155</v>
      </c>
    </row>
    <row r="148" spans="1:10" x14ac:dyDescent="0.2">
      <c r="A148" s="7">
        <v>127.51320381725201</v>
      </c>
      <c r="B148" s="7">
        <v>212.39289948200999</v>
      </c>
      <c r="C148" s="7">
        <v>12.000863336846701</v>
      </c>
      <c r="D148" s="7">
        <v>12.693733690313101</v>
      </c>
      <c r="E148" s="7">
        <v>169.95305164963099</v>
      </c>
      <c r="F148" s="7">
        <v>12.347298513579901</v>
      </c>
      <c r="G148" s="7">
        <v>3.7817794672771301</v>
      </c>
      <c r="H148" s="7">
        <v>3.8869140009975403E-17</v>
      </c>
      <c r="I148" s="7">
        <v>1.51730257914909E-15</v>
      </c>
      <c r="J148" s="6" t="s">
        <v>156</v>
      </c>
    </row>
    <row r="149" spans="1:10" x14ac:dyDescent="0.2">
      <c r="A149" s="7">
        <v>252.083795238721</v>
      </c>
      <c r="B149" s="7">
        <v>241.122373808079</v>
      </c>
      <c r="C149" s="7">
        <v>28.0020144526422</v>
      </c>
      <c r="D149" s="7">
        <v>49.798493708151199</v>
      </c>
      <c r="E149" s="7">
        <v>246.60308452340001</v>
      </c>
      <c r="F149" s="7">
        <v>38.900254080396699</v>
      </c>
      <c r="G149" s="7">
        <v>2.6623380080925898</v>
      </c>
      <c r="H149" s="7">
        <v>4.5095956625510403E-17</v>
      </c>
      <c r="I149" s="7">
        <v>1.75583664108656E-15</v>
      </c>
      <c r="J149" s="6" t="s">
        <v>157</v>
      </c>
    </row>
    <row r="150" spans="1:10" x14ac:dyDescent="0.2">
      <c r="A150" s="7">
        <v>650.31733946798499</v>
      </c>
      <c r="B150" s="7">
        <v>470.95816841662997</v>
      </c>
      <c r="C150" s="7">
        <v>178.012806163226</v>
      </c>
      <c r="D150" s="7">
        <v>159.15989165546401</v>
      </c>
      <c r="E150" s="7">
        <v>560.637753942308</v>
      </c>
      <c r="F150" s="7">
        <v>168.58634890934499</v>
      </c>
      <c r="G150" s="7">
        <v>1.73432325945715</v>
      </c>
      <c r="H150" s="7">
        <v>7.9543016289846701E-17</v>
      </c>
      <c r="I150" s="7">
        <v>3.0811701207454198E-15</v>
      </c>
      <c r="J150" s="6" t="s">
        <v>158</v>
      </c>
    </row>
    <row r="151" spans="1:10" x14ac:dyDescent="0.2">
      <c r="A151" s="7">
        <v>1371.2573764347601</v>
      </c>
      <c r="B151" s="7">
        <v>1700.16924851058</v>
      </c>
      <c r="C151" s="7">
        <v>709.05100881868998</v>
      </c>
      <c r="D151" s="7">
        <v>702.06111717962199</v>
      </c>
      <c r="E151" s="7">
        <v>1535.7133124726699</v>
      </c>
      <c r="F151" s="7">
        <v>705.55606299915598</v>
      </c>
      <c r="G151" s="7">
        <v>1.1218177874938999</v>
      </c>
      <c r="H151" s="7">
        <v>9.2118764074863195E-17</v>
      </c>
      <c r="I151" s="7">
        <v>3.5500973695891801E-15</v>
      </c>
      <c r="J151" s="6" t="s">
        <v>159</v>
      </c>
    </row>
    <row r="152" spans="1:10" x14ac:dyDescent="0.2">
      <c r="A152" s="7">
        <v>215.79157569073399</v>
      </c>
      <c r="B152" s="7">
        <v>250.356847698601</v>
      </c>
      <c r="C152" s="7">
        <v>31.002230286853901</v>
      </c>
      <c r="D152" s="7">
        <v>44.916288442646199</v>
      </c>
      <c r="E152" s="7">
        <v>233.07421169466701</v>
      </c>
      <c r="F152" s="7">
        <v>37.959259364749997</v>
      </c>
      <c r="G152" s="7">
        <v>2.61657755049389</v>
      </c>
      <c r="H152" s="7">
        <v>9.48107618769797E-17</v>
      </c>
      <c r="I152" s="7">
        <v>3.6362578583711403E-15</v>
      </c>
      <c r="J152" s="6" t="s">
        <v>160</v>
      </c>
    </row>
    <row r="153" spans="1:10" x14ac:dyDescent="0.2">
      <c r="A153" s="7">
        <v>474.74146651961502</v>
      </c>
      <c r="B153" s="7">
        <v>508.92211663322098</v>
      </c>
      <c r="C153" s="7">
        <v>155.01115143426901</v>
      </c>
      <c r="D153" s="7">
        <v>83.973930566686406</v>
      </c>
      <c r="E153" s="7">
        <v>491.83179157641803</v>
      </c>
      <c r="F153" s="7">
        <v>119.492541000478</v>
      </c>
      <c r="G153" s="7">
        <v>2.0424764557539299</v>
      </c>
      <c r="H153" s="7">
        <v>9.4835877156167906E-17</v>
      </c>
      <c r="I153" s="7">
        <v>3.6362578583711403E-15</v>
      </c>
      <c r="J153" s="6" t="s">
        <v>161</v>
      </c>
    </row>
    <row r="154" spans="1:10" x14ac:dyDescent="0.2">
      <c r="A154" s="7">
        <v>839.62540359667503</v>
      </c>
      <c r="B154" s="7">
        <v>947.04660010577197</v>
      </c>
      <c r="C154" s="7">
        <v>367.02640371856103</v>
      </c>
      <c r="D154" s="7">
        <v>391.55286229350298</v>
      </c>
      <c r="E154" s="7">
        <v>893.33600185122395</v>
      </c>
      <c r="F154" s="7">
        <v>379.28963300603198</v>
      </c>
      <c r="G154" s="7">
        <v>1.2355569506494</v>
      </c>
      <c r="H154" s="7">
        <v>1.4209158475418901E-16</v>
      </c>
      <c r="I154" s="7">
        <v>5.3397452011978396E-15</v>
      </c>
      <c r="J154" s="6" t="s">
        <v>162</v>
      </c>
    </row>
    <row r="155" spans="1:10" x14ac:dyDescent="0.2">
      <c r="A155" s="7">
        <v>192.250676524472</v>
      </c>
      <c r="B155" s="7">
        <v>199.054214973478</v>
      </c>
      <c r="C155" s="7">
        <v>23.001654728956101</v>
      </c>
      <c r="D155" s="7">
        <v>31.246113699232101</v>
      </c>
      <c r="E155" s="7">
        <v>195.652445748975</v>
      </c>
      <c r="F155" s="7">
        <v>27.123884214094101</v>
      </c>
      <c r="G155" s="7">
        <v>2.84927718907413</v>
      </c>
      <c r="H155" s="7">
        <v>1.4645709861988999E-16</v>
      </c>
      <c r="I155" s="7">
        <v>5.4901424040959599E-15</v>
      </c>
      <c r="J155" s="6" t="s">
        <v>163</v>
      </c>
    </row>
    <row r="156" spans="1:10" x14ac:dyDescent="0.2">
      <c r="A156" s="7">
        <v>263.85424482185198</v>
      </c>
      <c r="B156" s="7">
        <v>282.16447998817699</v>
      </c>
      <c r="C156" s="7">
        <v>60.004316684233302</v>
      </c>
      <c r="D156" s="7">
        <v>59.562904239161298</v>
      </c>
      <c r="E156" s="7">
        <v>273.009362405015</v>
      </c>
      <c r="F156" s="7">
        <v>59.7836104616973</v>
      </c>
      <c r="G156" s="7">
        <v>2.1910104596661899</v>
      </c>
      <c r="H156" s="7">
        <v>2.4852540804110702E-16</v>
      </c>
      <c r="I156" s="7">
        <v>9.2021405374436402E-15</v>
      </c>
      <c r="J156" s="6" t="s">
        <v>164</v>
      </c>
    </row>
    <row r="157" spans="1:10" x14ac:dyDescent="0.2">
      <c r="A157" s="7">
        <v>145.16887819194801</v>
      </c>
      <c r="B157" s="7">
        <v>136.46500304882699</v>
      </c>
      <c r="C157" s="7">
        <v>12.000863336846701</v>
      </c>
      <c r="D157" s="7">
        <v>3.9057642124040202</v>
      </c>
      <c r="E157" s="7">
        <v>140.81694062038801</v>
      </c>
      <c r="F157" s="7">
        <v>7.9533137746253404</v>
      </c>
      <c r="G157" s="7">
        <v>4.1522071340795303</v>
      </c>
      <c r="H157" s="7">
        <v>3.65814061603924E-16</v>
      </c>
      <c r="I157" s="7">
        <v>1.32845024727175E-14</v>
      </c>
      <c r="J157" s="6" t="s">
        <v>165</v>
      </c>
    </row>
    <row r="158" spans="1:10" x14ac:dyDescent="0.2">
      <c r="A158" s="7">
        <v>807.25666724306495</v>
      </c>
      <c r="B158" s="7">
        <v>913.18686250719099</v>
      </c>
      <c r="C158" s="7">
        <v>340.024461210656</v>
      </c>
      <c r="D158" s="7">
        <v>380.81201070939198</v>
      </c>
      <c r="E158" s="7">
        <v>860.22176487512797</v>
      </c>
      <c r="F158" s="7">
        <v>360.41823596002399</v>
      </c>
      <c r="G158" s="7">
        <v>1.25459663282005</v>
      </c>
      <c r="H158" s="7">
        <v>3.6695260521727601E-16</v>
      </c>
      <c r="I158" s="7">
        <v>1.3293892103159199E-14</v>
      </c>
      <c r="J158" s="6" t="s">
        <v>166</v>
      </c>
    </row>
    <row r="159" spans="1:10" x14ac:dyDescent="0.2">
      <c r="A159" s="7">
        <v>276.60556520357699</v>
      </c>
      <c r="B159" s="7">
        <v>231.88789991755601</v>
      </c>
      <c r="C159" s="7">
        <v>54.003885015809999</v>
      </c>
      <c r="D159" s="7">
        <v>27.340349486828099</v>
      </c>
      <c r="E159" s="7">
        <v>254.24673256056701</v>
      </c>
      <c r="F159" s="7">
        <v>40.672117251319101</v>
      </c>
      <c r="G159" s="7">
        <v>2.6466557394524899</v>
      </c>
      <c r="H159" s="7">
        <v>3.7393012946894502E-16</v>
      </c>
      <c r="I159" s="7">
        <v>1.35142642724578E-14</v>
      </c>
      <c r="J159" s="6" t="s">
        <v>167</v>
      </c>
    </row>
    <row r="160" spans="1:10" x14ac:dyDescent="0.2">
      <c r="A160" s="7">
        <v>496.32062408868899</v>
      </c>
      <c r="B160" s="7">
        <v>605.371066156452</v>
      </c>
      <c r="C160" s="7">
        <v>196.01410116849601</v>
      </c>
      <c r="D160" s="7">
        <v>175.759389558181</v>
      </c>
      <c r="E160" s="7">
        <v>550.84584512257095</v>
      </c>
      <c r="F160" s="7">
        <v>185.88674536333801</v>
      </c>
      <c r="G160" s="7">
        <v>1.5671152070124299</v>
      </c>
      <c r="H160" s="7">
        <v>3.9063365418662399E-16</v>
      </c>
      <c r="I160" s="7">
        <v>1.4050720509041299E-14</v>
      </c>
      <c r="J160" s="6" t="s">
        <v>168</v>
      </c>
    </row>
    <row r="161" spans="1:10" x14ac:dyDescent="0.2">
      <c r="A161" s="7">
        <v>827.85495401354399</v>
      </c>
      <c r="B161" s="7">
        <v>770.56554353134902</v>
      </c>
      <c r="C161" s="7">
        <v>350.02518065802798</v>
      </c>
      <c r="D161" s="7">
        <v>332.96639910744199</v>
      </c>
      <c r="E161" s="7">
        <v>799.21024877244599</v>
      </c>
      <c r="F161" s="7">
        <v>341.49578988273498</v>
      </c>
      <c r="G161" s="7">
        <v>1.22695357092436</v>
      </c>
      <c r="H161" s="7">
        <v>7.2251089816971196E-16</v>
      </c>
      <c r="I161" s="7">
        <v>2.5149705388594101E-14</v>
      </c>
      <c r="J161" s="6" t="s">
        <v>169</v>
      </c>
    </row>
    <row r="162" spans="1:10" x14ac:dyDescent="0.2">
      <c r="A162" s="7">
        <v>781.75402647961403</v>
      </c>
      <c r="B162" s="7">
        <v>707.97633160669898</v>
      </c>
      <c r="C162" s="7">
        <v>312.02244675801302</v>
      </c>
      <c r="D162" s="7">
        <v>306.60249067371501</v>
      </c>
      <c r="E162" s="7">
        <v>744.86517904315701</v>
      </c>
      <c r="F162" s="7">
        <v>309.31246871586399</v>
      </c>
      <c r="G162" s="7">
        <v>1.26814796584571</v>
      </c>
      <c r="H162" s="7">
        <v>9.1693954067038105E-16</v>
      </c>
      <c r="I162" s="7">
        <v>3.1553999182021502E-14</v>
      </c>
      <c r="J162" s="6" t="s">
        <v>170</v>
      </c>
    </row>
    <row r="163" spans="1:10" x14ac:dyDescent="0.2">
      <c r="A163" s="7">
        <v>783.71576807680299</v>
      </c>
      <c r="B163" s="7">
        <v>883.43133552662005</v>
      </c>
      <c r="C163" s="7">
        <v>364.02618788434899</v>
      </c>
      <c r="D163" s="7">
        <v>351.518779116362</v>
      </c>
      <c r="E163" s="7">
        <v>833.57355180171101</v>
      </c>
      <c r="F163" s="7">
        <v>357.77248350035501</v>
      </c>
      <c r="G163" s="7">
        <v>1.2201108447282001</v>
      </c>
      <c r="H163" s="7">
        <v>1.080526430464E-15</v>
      </c>
      <c r="I163" s="7">
        <v>3.6847658656929101E-14</v>
      </c>
      <c r="J163" s="6" t="s">
        <v>171</v>
      </c>
    </row>
    <row r="164" spans="1:10" x14ac:dyDescent="0.2">
      <c r="A164" s="7">
        <v>177.53761454555899</v>
      </c>
      <c r="B164" s="7">
        <v>227.78368929954701</v>
      </c>
      <c r="C164" s="7">
        <v>36.002590010539997</v>
      </c>
      <c r="D164" s="7">
        <v>22.458144221323099</v>
      </c>
      <c r="E164" s="7">
        <v>202.660651922553</v>
      </c>
      <c r="F164" s="7">
        <v>29.2303671159315</v>
      </c>
      <c r="G164" s="7">
        <v>2.7949159427570098</v>
      </c>
      <c r="H164" s="7">
        <v>1.8026714628576501E-15</v>
      </c>
      <c r="I164" s="7">
        <v>6.05176839764234E-14</v>
      </c>
      <c r="J164" s="6" t="s">
        <v>172</v>
      </c>
    </row>
    <row r="165" spans="1:10" x14ac:dyDescent="0.2">
      <c r="A165" s="7">
        <v>1131.92490157776</v>
      </c>
      <c r="B165" s="7">
        <v>1067.09476068256</v>
      </c>
      <c r="C165" s="7">
        <v>549.03949766073504</v>
      </c>
      <c r="D165" s="7">
        <v>513.60799393112802</v>
      </c>
      <c r="E165" s="7">
        <v>1099.5098311301599</v>
      </c>
      <c r="F165" s="7">
        <v>531.32374579593204</v>
      </c>
      <c r="G165" s="7">
        <v>1.0494237711530401</v>
      </c>
      <c r="H165" s="7">
        <v>3.7863495038378799E-15</v>
      </c>
      <c r="I165" s="7">
        <v>1.24078919640952E-13</v>
      </c>
      <c r="J165" s="6" t="s">
        <v>173</v>
      </c>
    </row>
    <row r="166" spans="1:10" x14ac:dyDescent="0.2">
      <c r="A166" s="7">
        <v>1187.8345370976299</v>
      </c>
      <c r="B166" s="7">
        <v>1488.80240168307</v>
      </c>
      <c r="C166" s="7">
        <v>647.046548244983</v>
      </c>
      <c r="D166" s="7">
        <v>554.61851816137096</v>
      </c>
      <c r="E166" s="7">
        <v>1338.3184693903499</v>
      </c>
      <c r="F166" s="7">
        <v>600.83253320317704</v>
      </c>
      <c r="G166" s="7">
        <v>1.1553123847953499</v>
      </c>
      <c r="H166" s="7">
        <v>3.9354280882952902E-15</v>
      </c>
      <c r="I166" s="7">
        <v>1.2868509119021E-13</v>
      </c>
      <c r="J166" s="6" t="s">
        <v>174</v>
      </c>
    </row>
    <row r="167" spans="1:10" x14ac:dyDescent="0.2">
      <c r="A167" s="7">
        <v>571.84767558044598</v>
      </c>
      <c r="B167" s="7">
        <v>661.80396215408803</v>
      </c>
      <c r="C167" s="7">
        <v>246.01769840535701</v>
      </c>
      <c r="D167" s="7">
        <v>169.90074323957501</v>
      </c>
      <c r="E167" s="7">
        <v>616.825818867267</v>
      </c>
      <c r="F167" s="7">
        <v>207.95922082246599</v>
      </c>
      <c r="G167" s="7">
        <v>1.5690647574976999</v>
      </c>
      <c r="H167" s="7">
        <v>4.8459791878438002E-15</v>
      </c>
      <c r="I167" s="7">
        <v>1.5811707902971099E-13</v>
      </c>
      <c r="J167" s="6" t="s">
        <v>175</v>
      </c>
    </row>
    <row r="168" spans="1:10" x14ac:dyDescent="0.2">
      <c r="A168" s="7">
        <v>161.843681768051</v>
      </c>
      <c r="B168" s="7">
        <v>212.39289948200999</v>
      </c>
      <c r="C168" s="7">
        <v>3.0002158342116698</v>
      </c>
      <c r="D168" s="7">
        <v>0</v>
      </c>
      <c r="E168" s="7">
        <v>187.11829062503</v>
      </c>
      <c r="F168" s="7">
        <v>1.50010791710583</v>
      </c>
      <c r="G168" s="7">
        <v>6.9784788452487598</v>
      </c>
      <c r="H168" s="7">
        <v>5.6070697957630003E-15</v>
      </c>
      <c r="I168" s="7">
        <v>1.80995733770495E-13</v>
      </c>
      <c r="J168" s="6" t="s">
        <v>176</v>
      </c>
    </row>
    <row r="169" spans="1:10" x14ac:dyDescent="0.2">
      <c r="A169" s="7">
        <v>584.59899596217099</v>
      </c>
      <c r="B169" s="7">
        <v>494.55737947018702</v>
      </c>
      <c r="C169" s="7">
        <v>207.01489256060501</v>
      </c>
      <c r="D169" s="7">
        <v>172.83006639887799</v>
      </c>
      <c r="E169" s="7">
        <v>539.57818771617895</v>
      </c>
      <c r="F169" s="7">
        <v>189.92247947974101</v>
      </c>
      <c r="G169" s="7">
        <v>1.5071416674746201</v>
      </c>
      <c r="H169" s="7">
        <v>6.5441259227133597E-15</v>
      </c>
      <c r="I169" s="7">
        <v>2.0901080404742199E-13</v>
      </c>
      <c r="J169" s="6" t="s">
        <v>177</v>
      </c>
    </row>
    <row r="170" spans="1:10" x14ac:dyDescent="0.2">
      <c r="A170" s="7">
        <v>4035.3024654167298</v>
      </c>
      <c r="B170" s="7">
        <v>3022.7511201642501</v>
      </c>
      <c r="C170" s="7">
        <v>1840.1323783164901</v>
      </c>
      <c r="D170" s="7">
        <v>1667.76131869652</v>
      </c>
      <c r="E170" s="7">
        <v>3529.0267927904902</v>
      </c>
      <c r="F170" s="7">
        <v>1753.9468485064999</v>
      </c>
      <c r="G170" s="7">
        <v>1.00889048330762</v>
      </c>
      <c r="H170" s="7">
        <v>6.9670654737220302E-15</v>
      </c>
      <c r="I170" s="7">
        <v>2.2158201707688101E-13</v>
      </c>
      <c r="J170" s="6" t="s">
        <v>178</v>
      </c>
    </row>
    <row r="171" spans="1:10" x14ac:dyDescent="0.2">
      <c r="A171" s="7">
        <v>670.91562623846403</v>
      </c>
      <c r="B171" s="7">
        <v>774.66975414935905</v>
      </c>
      <c r="C171" s="7">
        <v>287.02064813958299</v>
      </c>
      <c r="D171" s="7">
        <v>310.508254886119</v>
      </c>
      <c r="E171" s="7">
        <v>722.79269019391199</v>
      </c>
      <c r="F171" s="7">
        <v>298.764451512851</v>
      </c>
      <c r="G171" s="7">
        <v>1.2741410204888099</v>
      </c>
      <c r="H171" s="7">
        <v>7.8443495792130393E-15</v>
      </c>
      <c r="I171" s="7">
        <v>2.4791755040412399E-13</v>
      </c>
      <c r="J171" s="6" t="s">
        <v>179</v>
      </c>
    </row>
    <row r="172" spans="1:10" x14ac:dyDescent="0.2">
      <c r="A172" s="7">
        <v>1479.1531642801201</v>
      </c>
      <c r="B172" s="7">
        <v>1857.15530464946</v>
      </c>
      <c r="C172" s="7">
        <v>846.06086524769</v>
      </c>
      <c r="D172" s="7">
        <v>724.51926140094497</v>
      </c>
      <c r="E172" s="7">
        <v>1668.1542344647901</v>
      </c>
      <c r="F172" s="7">
        <v>785.290063324318</v>
      </c>
      <c r="G172" s="7">
        <v>1.0868838061967601</v>
      </c>
      <c r="H172" s="7">
        <v>8.3030201870675206E-15</v>
      </c>
      <c r="I172" s="7">
        <v>2.6132026242922698E-13</v>
      </c>
      <c r="J172" s="6" t="s">
        <v>180</v>
      </c>
    </row>
    <row r="173" spans="1:10" x14ac:dyDescent="0.2">
      <c r="A173" s="7">
        <v>659.14517665533401</v>
      </c>
      <c r="B173" s="7">
        <v>705.92422629769396</v>
      </c>
      <c r="C173" s="7">
        <v>295.02122369748099</v>
      </c>
      <c r="D173" s="7">
        <v>282.19146434619</v>
      </c>
      <c r="E173" s="7">
        <v>682.53470147651399</v>
      </c>
      <c r="F173" s="7">
        <v>288.60634402183501</v>
      </c>
      <c r="G173" s="7">
        <v>1.24175478295245</v>
      </c>
      <c r="H173" s="7">
        <v>1.48025363962759E-14</v>
      </c>
      <c r="I173" s="7">
        <v>4.5359415281651001E-13</v>
      </c>
      <c r="J173" s="6" t="s">
        <v>181</v>
      </c>
    </row>
    <row r="174" spans="1:10" x14ac:dyDescent="0.2">
      <c r="A174" s="7">
        <v>533.59371443527004</v>
      </c>
      <c r="B174" s="7">
        <v>633.07448782801896</v>
      </c>
      <c r="C174" s="7">
        <v>185.013309776386</v>
      </c>
      <c r="D174" s="7">
        <v>236.298734850443</v>
      </c>
      <c r="E174" s="7">
        <v>583.33410113164496</v>
      </c>
      <c r="F174" s="7">
        <v>210.65602231341501</v>
      </c>
      <c r="G174" s="7">
        <v>1.4686275953806101</v>
      </c>
      <c r="H174" s="7">
        <v>2.10729764651721E-14</v>
      </c>
      <c r="I174" s="7">
        <v>6.34162261871226E-13</v>
      </c>
      <c r="J174" s="6" t="s">
        <v>182</v>
      </c>
    </row>
    <row r="175" spans="1:10" x14ac:dyDescent="0.2">
      <c r="A175" s="7">
        <v>1119.17358119604</v>
      </c>
      <c r="B175" s="7">
        <v>1445.70819019397</v>
      </c>
      <c r="C175" s="7">
        <v>567.04079266600502</v>
      </c>
      <c r="D175" s="7">
        <v>606.36989397572404</v>
      </c>
      <c r="E175" s="7">
        <v>1282.4408856949999</v>
      </c>
      <c r="F175" s="7">
        <v>586.70534332086402</v>
      </c>
      <c r="G175" s="7">
        <v>1.12777271391058</v>
      </c>
      <c r="H175" s="7">
        <v>2.29401262981339E-14</v>
      </c>
      <c r="I175" s="7">
        <v>6.8354336880849896E-13</v>
      </c>
      <c r="J175" s="6" t="s">
        <v>183</v>
      </c>
    </row>
    <row r="176" spans="1:10" x14ac:dyDescent="0.2">
      <c r="A176" s="7">
        <v>142.22626579616599</v>
      </c>
      <c r="B176" s="7">
        <v>153.90789817536901</v>
      </c>
      <c r="C176" s="7">
        <v>13.000935281583899</v>
      </c>
      <c r="D176" s="7">
        <v>21.481703168222101</v>
      </c>
      <c r="E176" s="7">
        <v>148.067081985767</v>
      </c>
      <c r="F176" s="7">
        <v>17.241319224902998</v>
      </c>
      <c r="G176" s="7">
        <v>3.0998876263056898</v>
      </c>
      <c r="H176" s="7">
        <v>5.7733798965130696E-14</v>
      </c>
      <c r="I176" s="7">
        <v>1.6518645851633099E-12</v>
      </c>
      <c r="J176" s="6" t="s">
        <v>184</v>
      </c>
    </row>
    <row r="177" spans="1:10" x14ac:dyDescent="0.2">
      <c r="A177" s="7">
        <v>87.297501074887904</v>
      </c>
      <c r="B177" s="7">
        <v>149.80368755735901</v>
      </c>
      <c r="C177" s="7">
        <v>6.0004316684233299</v>
      </c>
      <c r="D177" s="7">
        <v>2.92932315930301</v>
      </c>
      <c r="E177" s="7">
        <v>118.55059431612401</v>
      </c>
      <c r="F177" s="7">
        <v>4.4648774138631699</v>
      </c>
      <c r="G177" s="7">
        <v>4.7342949535070904</v>
      </c>
      <c r="H177" s="7">
        <v>7.9998411091203594E-14</v>
      </c>
      <c r="I177" s="7">
        <v>2.2421818114189499E-12</v>
      </c>
      <c r="J177" s="6" t="s">
        <v>185</v>
      </c>
    </row>
    <row r="178" spans="1:10" x14ac:dyDescent="0.2">
      <c r="A178" s="7">
        <v>799.40970085431104</v>
      </c>
      <c r="B178" s="7">
        <v>974.75002177733904</v>
      </c>
      <c r="C178" s="7">
        <v>413.02971317647302</v>
      </c>
      <c r="D178" s="7">
        <v>302.69672646131102</v>
      </c>
      <c r="E178" s="7">
        <v>887.07986131582504</v>
      </c>
      <c r="F178" s="7">
        <v>357.86321981889199</v>
      </c>
      <c r="G178" s="7">
        <v>1.30986474786011</v>
      </c>
      <c r="H178" s="7">
        <v>1.08653441790986E-13</v>
      </c>
      <c r="I178" s="7">
        <v>3.01179366080077E-12</v>
      </c>
      <c r="J178" s="6" t="s">
        <v>186</v>
      </c>
    </row>
    <row r="179" spans="1:10" x14ac:dyDescent="0.2">
      <c r="A179" s="7">
        <v>450.21969655475903</v>
      </c>
      <c r="B179" s="7">
        <v>591.00632899341804</v>
      </c>
      <c r="C179" s="7">
        <v>183.01316588691199</v>
      </c>
      <c r="D179" s="7">
        <v>190.40600535469599</v>
      </c>
      <c r="E179" s="7">
        <v>520.61301277408904</v>
      </c>
      <c r="F179" s="7">
        <v>186.70958562080401</v>
      </c>
      <c r="G179" s="7">
        <v>1.4788501095244899</v>
      </c>
      <c r="H179" s="7">
        <v>1.7357847838993401E-13</v>
      </c>
      <c r="I179" s="7">
        <v>4.7247749063725004E-12</v>
      </c>
      <c r="J179" s="6" t="s">
        <v>187</v>
      </c>
    </row>
    <row r="180" spans="1:10" x14ac:dyDescent="0.2">
      <c r="A180" s="7">
        <v>314.85952634875298</v>
      </c>
      <c r="B180" s="7">
        <v>328.336849440788</v>
      </c>
      <c r="C180" s="7">
        <v>106.00762614214599</v>
      </c>
      <c r="D180" s="7">
        <v>81.044607407383396</v>
      </c>
      <c r="E180" s="7">
        <v>321.59818789476998</v>
      </c>
      <c r="F180" s="7">
        <v>93.526116774764503</v>
      </c>
      <c r="G180" s="7">
        <v>1.78248852301035</v>
      </c>
      <c r="H180" s="7">
        <v>2.3736839416475399E-13</v>
      </c>
      <c r="I180" s="7">
        <v>6.3806482751724899E-12</v>
      </c>
      <c r="J180" s="6" t="s">
        <v>188</v>
      </c>
    </row>
    <row r="181" spans="1:10" x14ac:dyDescent="0.2">
      <c r="A181" s="7">
        <v>690.53304221034898</v>
      </c>
      <c r="B181" s="7">
        <v>754.14870105930902</v>
      </c>
      <c r="C181" s="7">
        <v>342.02460510012997</v>
      </c>
      <c r="D181" s="7">
        <v>288.05011066479602</v>
      </c>
      <c r="E181" s="7">
        <v>722.340871634829</v>
      </c>
      <c r="F181" s="7">
        <v>315.03735788246303</v>
      </c>
      <c r="G181" s="7">
        <v>1.1973277458617799</v>
      </c>
      <c r="H181" s="7">
        <v>2.9366399110408299E-13</v>
      </c>
      <c r="I181" s="7">
        <v>7.8381305894158692E-12</v>
      </c>
      <c r="J181" s="6" t="s">
        <v>189</v>
      </c>
    </row>
    <row r="182" spans="1:10" x14ac:dyDescent="0.2">
      <c r="A182" s="7">
        <v>489.45452849852899</v>
      </c>
      <c r="B182" s="7">
        <v>494.55737947018702</v>
      </c>
      <c r="C182" s="7">
        <v>199.014317002707</v>
      </c>
      <c r="D182" s="7">
        <v>185.52380008919101</v>
      </c>
      <c r="E182" s="7">
        <v>492.00595398435797</v>
      </c>
      <c r="F182" s="7">
        <v>192.26905854594901</v>
      </c>
      <c r="G182" s="7">
        <v>1.35569741174283</v>
      </c>
      <c r="H182" s="7">
        <v>3.1020820147503102E-13</v>
      </c>
      <c r="I182" s="7">
        <v>8.2505551050762292E-12</v>
      </c>
      <c r="J182" s="6" t="s">
        <v>190</v>
      </c>
    </row>
    <row r="183" spans="1:10" x14ac:dyDescent="0.2">
      <c r="A183" s="7">
        <v>821.96972922197801</v>
      </c>
      <c r="B183" s="7">
        <v>596.13659226592995</v>
      </c>
      <c r="C183" s="7">
        <v>257.01848979746597</v>
      </c>
      <c r="D183" s="7">
        <v>294.88519803650303</v>
      </c>
      <c r="E183" s="7">
        <v>709.05316074395398</v>
      </c>
      <c r="F183" s="7">
        <v>275.95184391698501</v>
      </c>
      <c r="G183" s="7">
        <v>1.3617017137693901</v>
      </c>
      <c r="H183" s="7">
        <v>4.8369309861975797E-13</v>
      </c>
      <c r="I183" s="7">
        <v>1.26860271542512E-11</v>
      </c>
      <c r="J183" s="6" t="s">
        <v>191</v>
      </c>
    </row>
    <row r="184" spans="1:10" x14ac:dyDescent="0.2">
      <c r="A184" s="7">
        <v>1215.2989194582699</v>
      </c>
      <c r="B184" s="7">
        <v>1020.92239122995</v>
      </c>
      <c r="C184" s="7">
        <v>553.03978543968401</v>
      </c>
      <c r="D184" s="7">
        <v>557.547841320673</v>
      </c>
      <c r="E184" s="7">
        <v>1118.11065534411</v>
      </c>
      <c r="F184" s="7">
        <v>555.29381338017902</v>
      </c>
      <c r="G184" s="7">
        <v>1.01000869577171</v>
      </c>
      <c r="H184" s="7">
        <v>5.6744852519253399E-13</v>
      </c>
      <c r="I184" s="7">
        <v>1.48312194984145E-11</v>
      </c>
      <c r="J184" s="6" t="s">
        <v>192</v>
      </c>
    </row>
    <row r="185" spans="1:10" x14ac:dyDescent="0.2">
      <c r="A185" s="7">
        <v>140.264524198977</v>
      </c>
      <c r="B185" s="7">
        <v>133.38684508532</v>
      </c>
      <c r="C185" s="7">
        <v>17.001223060532801</v>
      </c>
      <c r="D185" s="7">
        <v>18.552380008919101</v>
      </c>
      <c r="E185" s="7">
        <v>136.82568464214901</v>
      </c>
      <c r="F185" s="7">
        <v>17.776801534725902</v>
      </c>
      <c r="G185" s="7">
        <v>2.94397788537283</v>
      </c>
      <c r="H185" s="7">
        <v>7.4508607604951899E-13</v>
      </c>
      <c r="I185" s="7">
        <v>1.9307058920892098E-11</v>
      </c>
      <c r="J185" s="6" t="s">
        <v>193</v>
      </c>
    </row>
    <row r="186" spans="1:10" x14ac:dyDescent="0.2">
      <c r="A186" s="7">
        <v>203.04025530900901</v>
      </c>
      <c r="B186" s="7">
        <v>188.79368842845301</v>
      </c>
      <c r="C186" s="7">
        <v>44.003165568437801</v>
      </c>
      <c r="D186" s="7">
        <v>17.575938955818099</v>
      </c>
      <c r="E186" s="7">
        <v>195.916971868731</v>
      </c>
      <c r="F186" s="7">
        <v>30.789552262127899</v>
      </c>
      <c r="G186" s="7">
        <v>2.6727838411732101</v>
      </c>
      <c r="H186" s="7">
        <v>9.82512672520706E-13</v>
      </c>
      <c r="I186" s="7">
        <v>2.5285892578825002E-11</v>
      </c>
      <c r="J186" s="6" t="s">
        <v>194</v>
      </c>
    </row>
    <row r="187" spans="1:10" x14ac:dyDescent="0.2">
      <c r="A187" s="7">
        <v>523.78500644932797</v>
      </c>
      <c r="B187" s="7">
        <v>566.381065285359</v>
      </c>
      <c r="C187" s="7">
        <v>226.016259510612</v>
      </c>
      <c r="D187" s="7">
        <v>231.41652958493799</v>
      </c>
      <c r="E187" s="7">
        <v>545.08303586734303</v>
      </c>
      <c r="F187" s="7">
        <v>228.716394547775</v>
      </c>
      <c r="G187" s="7">
        <v>1.2526926224294399</v>
      </c>
      <c r="H187" s="7">
        <v>1.42637958760788E-12</v>
      </c>
      <c r="I187" s="7">
        <v>3.5973817078451301E-11</v>
      </c>
      <c r="J187" s="6" t="s">
        <v>195</v>
      </c>
    </row>
    <row r="188" spans="1:10" x14ac:dyDescent="0.2">
      <c r="A188" s="7">
        <v>916.13332588702599</v>
      </c>
      <c r="B188" s="7">
        <v>996.29712752189005</v>
      </c>
      <c r="C188" s="7">
        <v>503.03618820282298</v>
      </c>
      <c r="D188" s="7">
        <v>439.39847389545201</v>
      </c>
      <c r="E188" s="7">
        <v>956.21522670445802</v>
      </c>
      <c r="F188" s="7">
        <v>471.21733104913699</v>
      </c>
      <c r="G188" s="7">
        <v>1.0210239073379199</v>
      </c>
      <c r="H188" s="7">
        <v>1.5433125772099799E-12</v>
      </c>
      <c r="I188" s="7">
        <v>3.8728942033074999E-11</v>
      </c>
      <c r="J188" s="6" t="s">
        <v>196</v>
      </c>
    </row>
    <row r="189" spans="1:10" x14ac:dyDescent="0.2">
      <c r="A189" s="7">
        <v>781.75402647961403</v>
      </c>
      <c r="B189" s="7">
        <v>893.69186207164398</v>
      </c>
      <c r="C189" s="7">
        <v>408.02935345278701</v>
      </c>
      <c r="D189" s="7">
        <v>392.52930334660402</v>
      </c>
      <c r="E189" s="7">
        <v>837.72294427562895</v>
      </c>
      <c r="F189" s="7">
        <v>400.27932839969498</v>
      </c>
      <c r="G189" s="7">
        <v>1.06528433781314</v>
      </c>
      <c r="H189" s="7">
        <v>1.5606459034561499E-12</v>
      </c>
      <c r="I189" s="7">
        <v>3.9098967932855803E-11</v>
      </c>
      <c r="J189" s="6" t="s">
        <v>197</v>
      </c>
    </row>
    <row r="190" spans="1:10" x14ac:dyDescent="0.2">
      <c r="A190" s="7">
        <v>552.23025960856103</v>
      </c>
      <c r="B190" s="7">
        <v>626.91817190100403</v>
      </c>
      <c r="C190" s="7">
        <v>260.01870563167802</v>
      </c>
      <c r="D190" s="7">
        <v>242.15738116904899</v>
      </c>
      <c r="E190" s="7">
        <v>589.57421575478202</v>
      </c>
      <c r="F190" s="7">
        <v>251.08804340036301</v>
      </c>
      <c r="G190" s="7">
        <v>1.2313741364431801</v>
      </c>
      <c r="H190" s="7">
        <v>1.71445761469508E-12</v>
      </c>
      <c r="I190" s="7">
        <v>4.2809431995128398E-11</v>
      </c>
      <c r="J190" s="6" t="s">
        <v>198</v>
      </c>
    </row>
    <row r="191" spans="1:10" x14ac:dyDescent="0.2">
      <c r="A191" s="7">
        <v>867.08978595731401</v>
      </c>
      <c r="B191" s="7">
        <v>843.41528200102402</v>
      </c>
      <c r="C191" s="7">
        <v>429.03086429226801</v>
      </c>
      <c r="D191" s="7">
        <v>420.84609388653303</v>
      </c>
      <c r="E191" s="7">
        <v>855.25253397916902</v>
      </c>
      <c r="F191" s="7">
        <v>424.93847908940103</v>
      </c>
      <c r="G191" s="7">
        <v>1.0091904969849199</v>
      </c>
      <c r="H191" s="7">
        <v>1.7172513264743399E-12</v>
      </c>
      <c r="I191" s="7">
        <v>4.2809431995128398E-11</v>
      </c>
      <c r="J191" s="6" t="s">
        <v>199</v>
      </c>
    </row>
    <row r="192" spans="1:10" x14ac:dyDescent="0.2">
      <c r="A192" s="7">
        <v>840.606274395269</v>
      </c>
      <c r="B192" s="7">
        <v>901.90028330766404</v>
      </c>
      <c r="C192" s="7">
        <v>449.03230318701299</v>
      </c>
      <c r="D192" s="7">
        <v>403.27015493071502</v>
      </c>
      <c r="E192" s="7">
        <v>871.25327885146703</v>
      </c>
      <c r="F192" s="7">
        <v>426.15122905886398</v>
      </c>
      <c r="G192" s="7">
        <v>1.0317883467437301</v>
      </c>
      <c r="H192" s="7">
        <v>1.9893125518300402E-12</v>
      </c>
      <c r="I192" s="7">
        <v>4.9105465229569301E-11</v>
      </c>
      <c r="J192" s="6" t="s">
        <v>200</v>
      </c>
    </row>
    <row r="193" spans="1:10" x14ac:dyDescent="0.2">
      <c r="A193" s="7">
        <v>237.37073325980799</v>
      </c>
      <c r="B193" s="7">
        <v>252.40895300760599</v>
      </c>
      <c r="C193" s="7">
        <v>72.005180021079994</v>
      </c>
      <c r="D193" s="7">
        <v>52.727816867454202</v>
      </c>
      <c r="E193" s="7">
        <v>244.88984313370699</v>
      </c>
      <c r="F193" s="7">
        <v>62.366498444267101</v>
      </c>
      <c r="G193" s="7">
        <v>1.9741231281157301</v>
      </c>
      <c r="H193" s="7">
        <v>2.4478279680673198E-12</v>
      </c>
      <c r="I193" s="7">
        <v>6.0129003436736503E-11</v>
      </c>
      <c r="J193" s="6" t="s">
        <v>201</v>
      </c>
    </row>
    <row r="194" spans="1:10" x14ac:dyDescent="0.2">
      <c r="A194" s="7">
        <v>586.56073755935904</v>
      </c>
      <c r="B194" s="7">
        <v>597.16264492043297</v>
      </c>
      <c r="C194" s="7">
        <v>274.01971285799902</v>
      </c>
      <c r="D194" s="7">
        <v>241.180940115948</v>
      </c>
      <c r="E194" s="7">
        <v>591.861691239896</v>
      </c>
      <c r="F194" s="7">
        <v>257.60032648697302</v>
      </c>
      <c r="G194" s="7">
        <v>1.2003648080376099</v>
      </c>
      <c r="H194" s="7">
        <v>2.71209540814709E-12</v>
      </c>
      <c r="I194" s="7">
        <v>6.6190024767169804E-11</v>
      </c>
      <c r="J194" s="6" t="s">
        <v>202</v>
      </c>
    </row>
    <row r="195" spans="1:10" x14ac:dyDescent="0.2">
      <c r="A195" s="7">
        <v>703.28436259207501</v>
      </c>
      <c r="B195" s="7">
        <v>969.619758504826</v>
      </c>
      <c r="C195" s="7">
        <v>383.02755483435601</v>
      </c>
      <c r="D195" s="7">
        <v>296.838080142705</v>
      </c>
      <c r="E195" s="7">
        <v>836.45206054845005</v>
      </c>
      <c r="F195" s="7">
        <v>339.93281748853099</v>
      </c>
      <c r="G195" s="7">
        <v>1.29900402928363</v>
      </c>
      <c r="H195" s="7">
        <v>3.6996173947237102E-12</v>
      </c>
      <c r="I195" s="7">
        <v>8.88555166646918E-11</v>
      </c>
      <c r="J195" s="6" t="s">
        <v>203</v>
      </c>
    </row>
    <row r="196" spans="1:10" x14ac:dyDescent="0.2">
      <c r="A196" s="7">
        <v>811.18015043744197</v>
      </c>
      <c r="B196" s="7">
        <v>777.74791211286595</v>
      </c>
      <c r="C196" s="7">
        <v>409.02942539752399</v>
      </c>
      <c r="D196" s="7">
        <v>343.70725069155401</v>
      </c>
      <c r="E196" s="7">
        <v>794.46403127515396</v>
      </c>
      <c r="F196" s="7">
        <v>376.36833804453897</v>
      </c>
      <c r="G196" s="7">
        <v>1.07823449573004</v>
      </c>
      <c r="H196" s="7">
        <v>4.2487993252422903E-12</v>
      </c>
      <c r="I196" s="7">
        <v>1.01561093997524E-10</v>
      </c>
      <c r="J196" s="6" t="s">
        <v>204</v>
      </c>
    </row>
    <row r="197" spans="1:10" x14ac:dyDescent="0.2">
      <c r="A197" s="7">
        <v>407.06138141661199</v>
      </c>
      <c r="B197" s="7">
        <v>464.80185248961499</v>
      </c>
      <c r="C197" s="7">
        <v>165.01187088164201</v>
      </c>
      <c r="D197" s="7">
        <v>171.853625345777</v>
      </c>
      <c r="E197" s="7">
        <v>435.93161695311397</v>
      </c>
      <c r="F197" s="7">
        <v>168.43274811370901</v>
      </c>
      <c r="G197" s="7">
        <v>1.37154559943593</v>
      </c>
      <c r="H197" s="7">
        <v>6.4207524698267796E-12</v>
      </c>
      <c r="I197" s="7">
        <v>1.5061849000259801E-10</v>
      </c>
      <c r="J197" s="6" t="s">
        <v>205</v>
      </c>
    </row>
    <row r="198" spans="1:10" x14ac:dyDescent="0.2">
      <c r="A198" s="7">
        <v>1222.16501504843</v>
      </c>
      <c r="B198" s="7">
        <v>909.08265188918097</v>
      </c>
      <c r="C198" s="7">
        <v>470.03381402649399</v>
      </c>
      <c r="D198" s="7">
        <v>519.46664024973404</v>
      </c>
      <c r="E198" s="7">
        <v>1065.6238334688101</v>
      </c>
      <c r="F198" s="7">
        <v>494.75022713811398</v>
      </c>
      <c r="G198" s="7">
        <v>1.10716927337899</v>
      </c>
      <c r="H198" s="7">
        <v>6.4461812113436998E-12</v>
      </c>
      <c r="I198" s="7">
        <v>1.5098055745700701E-10</v>
      </c>
      <c r="J198" s="6" t="s">
        <v>206</v>
      </c>
    </row>
    <row r="199" spans="1:10" x14ac:dyDescent="0.2">
      <c r="A199" s="7">
        <v>324.66823433469602</v>
      </c>
      <c r="B199" s="7">
        <v>379.63948216591098</v>
      </c>
      <c r="C199" s="7">
        <v>130.00935281583901</v>
      </c>
      <c r="D199" s="7">
        <v>107.40851584111</v>
      </c>
      <c r="E199" s="7">
        <v>352.15385825030302</v>
      </c>
      <c r="F199" s="7">
        <v>118.708934328475</v>
      </c>
      <c r="G199" s="7">
        <v>1.5689446912970999</v>
      </c>
      <c r="H199" s="7">
        <v>7.79934427332257E-12</v>
      </c>
      <c r="I199" s="7">
        <v>1.8071272076239899E-10</v>
      </c>
      <c r="J199" s="6" t="s">
        <v>207</v>
      </c>
    </row>
    <row r="200" spans="1:10" x14ac:dyDescent="0.2">
      <c r="A200" s="7">
        <v>461.99014613789001</v>
      </c>
      <c r="B200" s="7">
        <v>469.93211576212798</v>
      </c>
      <c r="C200" s="7">
        <v>190.01366950007201</v>
      </c>
      <c r="D200" s="7">
        <v>193.335328513999</v>
      </c>
      <c r="E200" s="7">
        <v>465.96113095000902</v>
      </c>
      <c r="F200" s="7">
        <v>191.67449900703599</v>
      </c>
      <c r="G200" s="7">
        <v>1.2814707018593201</v>
      </c>
      <c r="H200" s="7">
        <v>9.0225689667255708E-12</v>
      </c>
      <c r="I200" s="7">
        <v>2.0778041064073601E-10</v>
      </c>
      <c r="J200" s="6" t="s">
        <v>208</v>
      </c>
    </row>
    <row r="201" spans="1:10" x14ac:dyDescent="0.2">
      <c r="A201" s="7">
        <v>252.083795238721</v>
      </c>
      <c r="B201" s="7">
        <v>220.601320718029</v>
      </c>
      <c r="C201" s="7">
        <v>63.004532518444996</v>
      </c>
      <c r="D201" s="7">
        <v>65.421550557767304</v>
      </c>
      <c r="E201" s="7">
        <v>236.342557978375</v>
      </c>
      <c r="F201" s="7">
        <v>64.213041538106097</v>
      </c>
      <c r="G201" s="7">
        <v>1.8801165813826399</v>
      </c>
      <c r="H201" s="7">
        <v>1.1321442542749601E-11</v>
      </c>
      <c r="I201" s="7">
        <v>2.59140958323208E-10</v>
      </c>
      <c r="J201" s="6" t="s">
        <v>209</v>
      </c>
    </row>
    <row r="202" spans="1:10" x14ac:dyDescent="0.2">
      <c r="A202" s="7">
        <v>171.65238975399299</v>
      </c>
      <c r="B202" s="7">
        <v>233.940005226561</v>
      </c>
      <c r="C202" s="7">
        <v>48.003453347386703</v>
      </c>
      <c r="D202" s="7">
        <v>42.963406336444201</v>
      </c>
      <c r="E202" s="7">
        <v>202.796197490277</v>
      </c>
      <c r="F202" s="7">
        <v>45.483429841915402</v>
      </c>
      <c r="G202" s="7">
        <v>2.1563714151948599</v>
      </c>
      <c r="H202" s="7">
        <v>1.49525021482162E-11</v>
      </c>
      <c r="I202" s="7">
        <v>3.3714544769119701E-10</v>
      </c>
      <c r="J202" s="6" t="s">
        <v>210</v>
      </c>
    </row>
    <row r="203" spans="1:10" x14ac:dyDescent="0.2">
      <c r="A203" s="7">
        <v>410.00399381239498</v>
      </c>
      <c r="B203" s="7">
        <v>314.99816493225597</v>
      </c>
      <c r="C203" s="7">
        <v>132.00949670531301</v>
      </c>
      <c r="D203" s="7">
        <v>109.361397947312</v>
      </c>
      <c r="E203" s="7">
        <v>362.50107937232502</v>
      </c>
      <c r="F203" s="7">
        <v>120.685447326313</v>
      </c>
      <c r="G203" s="7">
        <v>1.58767804892917</v>
      </c>
      <c r="H203" s="7">
        <v>1.52182298141834E-11</v>
      </c>
      <c r="I203" s="7">
        <v>3.4262563010859802E-10</v>
      </c>
      <c r="J203" s="6" t="s">
        <v>211</v>
      </c>
    </row>
    <row r="204" spans="1:10" x14ac:dyDescent="0.2">
      <c r="A204" s="7">
        <v>85.335759477699398</v>
      </c>
      <c r="B204" s="7">
        <v>90.292633596216604</v>
      </c>
      <c r="C204" s="7">
        <v>3.0002158342116698</v>
      </c>
      <c r="D204" s="7">
        <v>3.9057642124040202</v>
      </c>
      <c r="E204" s="7">
        <v>87.814196536957994</v>
      </c>
      <c r="F204" s="7">
        <v>3.4529900233078399</v>
      </c>
      <c r="G204" s="7">
        <v>4.6666784159616199</v>
      </c>
      <c r="H204" s="7">
        <v>2.0576398704043001E-11</v>
      </c>
      <c r="I204" s="7">
        <v>4.55788350765363E-10</v>
      </c>
      <c r="J204" s="6" t="s">
        <v>212</v>
      </c>
    </row>
    <row r="205" spans="1:10" x14ac:dyDescent="0.2">
      <c r="A205" s="7">
        <v>169.690648156805</v>
      </c>
      <c r="B205" s="7">
        <v>155.960003484374</v>
      </c>
      <c r="C205" s="7">
        <v>35.002518065802803</v>
      </c>
      <c r="D205" s="7">
        <v>29.2932315930301</v>
      </c>
      <c r="E205" s="7">
        <v>162.825325820589</v>
      </c>
      <c r="F205" s="7">
        <v>32.147874829416502</v>
      </c>
      <c r="G205" s="7">
        <v>2.3413754021625901</v>
      </c>
      <c r="H205" s="7">
        <v>2.06069020887245E-11</v>
      </c>
      <c r="I205" s="7">
        <v>4.5579570988925498E-10</v>
      </c>
      <c r="J205" s="6" t="s">
        <v>213</v>
      </c>
    </row>
    <row r="206" spans="1:10" x14ac:dyDescent="0.2">
      <c r="A206" s="7">
        <v>571.84767558044598</v>
      </c>
      <c r="B206" s="7">
        <v>525.33895910525996</v>
      </c>
      <c r="C206" s="7">
        <v>229.01647534482399</v>
      </c>
      <c r="D206" s="7">
        <v>252.89823275315999</v>
      </c>
      <c r="E206" s="7">
        <v>548.59331734285297</v>
      </c>
      <c r="F206" s="7">
        <v>240.95735404899199</v>
      </c>
      <c r="G206" s="7">
        <v>1.1869234709508201</v>
      </c>
      <c r="H206" s="7">
        <v>2.0921201410207398E-11</v>
      </c>
      <c r="I206" s="7">
        <v>4.62071037578953E-10</v>
      </c>
      <c r="J206" s="6" t="s">
        <v>214</v>
      </c>
    </row>
    <row r="207" spans="1:10" x14ac:dyDescent="0.2">
      <c r="A207" s="7">
        <v>958.31077022657905</v>
      </c>
      <c r="B207" s="7">
        <v>1173.8042367508201</v>
      </c>
      <c r="C207" s="7">
        <v>572.04115238969098</v>
      </c>
      <c r="D207" s="7">
        <v>470.64458759468403</v>
      </c>
      <c r="E207" s="7">
        <v>1066.0575034886999</v>
      </c>
      <c r="F207" s="7">
        <v>521.34286999218796</v>
      </c>
      <c r="G207" s="7">
        <v>1.03196582042889</v>
      </c>
      <c r="H207" s="7">
        <v>2.5020726125368499E-11</v>
      </c>
      <c r="I207" s="7">
        <v>5.4940132205805604E-10</v>
      </c>
      <c r="J207" s="6" t="s">
        <v>215</v>
      </c>
    </row>
    <row r="208" spans="1:10" x14ac:dyDescent="0.2">
      <c r="A208" s="7">
        <v>491.41627009571698</v>
      </c>
      <c r="B208" s="7">
        <v>596.13659226592995</v>
      </c>
      <c r="C208" s="7">
        <v>232.016691179036</v>
      </c>
      <c r="D208" s="7">
        <v>235.32229379734201</v>
      </c>
      <c r="E208" s="7">
        <v>543.77643118082403</v>
      </c>
      <c r="F208" s="7">
        <v>233.66949248818901</v>
      </c>
      <c r="G208" s="7">
        <v>1.21813182781334</v>
      </c>
      <c r="H208" s="7">
        <v>3.6454156360940301E-11</v>
      </c>
      <c r="I208" s="7">
        <v>7.9011899590347999E-10</v>
      </c>
      <c r="J208" s="6" t="s">
        <v>216</v>
      </c>
    </row>
    <row r="209" spans="1:10" x14ac:dyDescent="0.2">
      <c r="A209" s="7">
        <v>232.46637926683599</v>
      </c>
      <c r="B209" s="7">
        <v>240.09632115357601</v>
      </c>
      <c r="C209" s="7">
        <v>61.004388628970602</v>
      </c>
      <c r="D209" s="7">
        <v>74.209520035676306</v>
      </c>
      <c r="E209" s="7">
        <v>236.281350210206</v>
      </c>
      <c r="F209" s="7">
        <v>67.606954332323397</v>
      </c>
      <c r="G209" s="7">
        <v>1.8045979368404199</v>
      </c>
      <c r="H209" s="7">
        <v>5.3724208663007099E-11</v>
      </c>
      <c r="I209" s="7">
        <v>1.1447272500310999E-9</v>
      </c>
      <c r="J209" s="6" t="s">
        <v>217</v>
      </c>
    </row>
    <row r="210" spans="1:10" x14ac:dyDescent="0.2">
      <c r="A210" s="7">
        <v>169.690648156805</v>
      </c>
      <c r="B210" s="7">
        <v>246.252637080591</v>
      </c>
      <c r="C210" s="7">
        <v>55.0039569605472</v>
      </c>
      <c r="D210" s="7">
        <v>36.128318964737197</v>
      </c>
      <c r="E210" s="7">
        <v>207.97164261869801</v>
      </c>
      <c r="F210" s="7">
        <v>45.566137962642202</v>
      </c>
      <c r="G210" s="7">
        <v>2.1909633383970899</v>
      </c>
      <c r="H210" s="7">
        <v>5.4917331555572498E-11</v>
      </c>
      <c r="I210" s="7">
        <v>1.1668581263151E-9</v>
      </c>
      <c r="J210" s="6" t="s">
        <v>218</v>
      </c>
    </row>
    <row r="211" spans="1:10" x14ac:dyDescent="0.2">
      <c r="A211" s="7">
        <v>566.94332158747397</v>
      </c>
      <c r="B211" s="7">
        <v>608.44922411996004</v>
      </c>
      <c r="C211" s="7">
        <v>282.02028841589703</v>
      </c>
      <c r="D211" s="7">
        <v>262.66264328416997</v>
      </c>
      <c r="E211" s="7">
        <v>587.69627285371701</v>
      </c>
      <c r="F211" s="7">
        <v>272.34146585003299</v>
      </c>
      <c r="G211" s="7">
        <v>1.10965209945763</v>
      </c>
      <c r="H211" s="7">
        <v>5.8041132098832698E-11</v>
      </c>
      <c r="I211" s="7">
        <v>1.22977192512912E-9</v>
      </c>
      <c r="J211" s="6" t="s">
        <v>219</v>
      </c>
    </row>
    <row r="212" spans="1:10" x14ac:dyDescent="0.2">
      <c r="A212" s="7">
        <v>173.61413135118201</v>
      </c>
      <c r="B212" s="7">
        <v>211.366846827507</v>
      </c>
      <c r="C212" s="7">
        <v>50.003597236861097</v>
      </c>
      <c r="D212" s="7">
        <v>41.010524230242197</v>
      </c>
      <c r="E212" s="7">
        <v>192.49048908934401</v>
      </c>
      <c r="F212" s="7">
        <v>45.507060733551597</v>
      </c>
      <c r="G212" s="7">
        <v>2.0808640836883101</v>
      </c>
      <c r="H212" s="7">
        <v>5.90193651270439E-11</v>
      </c>
      <c r="I212" s="7">
        <v>1.2470007677961599E-9</v>
      </c>
      <c r="J212" s="6" t="s">
        <v>220</v>
      </c>
    </row>
    <row r="213" spans="1:10" x14ac:dyDescent="0.2">
      <c r="A213" s="7">
        <v>125.551462220064</v>
      </c>
      <c r="B213" s="7">
        <v>106.709476068256</v>
      </c>
      <c r="C213" s="7">
        <v>18.001295005269998</v>
      </c>
      <c r="D213" s="7">
        <v>11.7172926372121</v>
      </c>
      <c r="E213" s="7">
        <v>116.13046914416</v>
      </c>
      <c r="F213" s="7">
        <v>14.859293821241</v>
      </c>
      <c r="G213" s="7">
        <v>2.9685321911940599</v>
      </c>
      <c r="H213" s="7">
        <v>6.1555334554413902E-11</v>
      </c>
      <c r="I213" s="7">
        <v>1.2969545873271E-9</v>
      </c>
      <c r="J213" s="6" t="s">
        <v>221</v>
      </c>
    </row>
    <row r="214" spans="1:10" x14ac:dyDescent="0.2">
      <c r="A214" s="7">
        <v>375.673515861596</v>
      </c>
      <c r="B214" s="7">
        <v>420.68158834600899</v>
      </c>
      <c r="C214" s="7">
        <v>165.01187088164201</v>
      </c>
      <c r="D214" s="7">
        <v>148.41904007135301</v>
      </c>
      <c r="E214" s="7">
        <v>398.17755210380301</v>
      </c>
      <c r="F214" s="7">
        <v>156.715455476497</v>
      </c>
      <c r="G214" s="7">
        <v>1.3452728931389</v>
      </c>
      <c r="H214" s="7">
        <v>8.15475867690527E-11</v>
      </c>
      <c r="I214" s="7">
        <v>1.6829773132787999E-9</v>
      </c>
      <c r="J214" s="6" t="s">
        <v>222</v>
      </c>
    </row>
    <row r="215" spans="1:10" x14ac:dyDescent="0.2">
      <c r="A215" s="7">
        <v>89.259242672076397</v>
      </c>
      <c r="B215" s="7">
        <v>76.953949087684606</v>
      </c>
      <c r="C215" s="7">
        <v>4.0002877789488904</v>
      </c>
      <c r="D215" s="7">
        <v>1.9528821062020101</v>
      </c>
      <c r="E215" s="7">
        <v>83.106595879880501</v>
      </c>
      <c r="F215" s="7">
        <v>2.97658494257545</v>
      </c>
      <c r="G215" s="7">
        <v>4.8081722281839498</v>
      </c>
      <c r="H215" s="7">
        <v>8.7783511491716297E-11</v>
      </c>
      <c r="I215" s="7">
        <v>1.80182813601271E-9</v>
      </c>
      <c r="J215" s="6" t="s">
        <v>223</v>
      </c>
    </row>
    <row r="216" spans="1:10" x14ac:dyDescent="0.2">
      <c r="A216" s="7">
        <v>374.69264506300198</v>
      </c>
      <c r="B216" s="7">
        <v>359.11842907586203</v>
      </c>
      <c r="C216" s="7">
        <v>132.00949670531301</v>
      </c>
      <c r="D216" s="7">
        <v>149.39548112445399</v>
      </c>
      <c r="E216" s="7">
        <v>366.905537069432</v>
      </c>
      <c r="F216" s="7">
        <v>140.70248891488399</v>
      </c>
      <c r="G216" s="7">
        <v>1.3825446764832301</v>
      </c>
      <c r="H216" s="7">
        <v>9.2972104236818103E-11</v>
      </c>
      <c r="I216" s="7">
        <v>1.9031566107122098E-9</v>
      </c>
      <c r="J216" s="6" t="s">
        <v>224</v>
      </c>
    </row>
    <row r="217" spans="1:10" x14ac:dyDescent="0.2">
      <c r="A217" s="7">
        <v>84.354888679105201</v>
      </c>
      <c r="B217" s="7">
        <v>111.83973934076801</v>
      </c>
      <c r="C217" s="7">
        <v>10.0007194473722</v>
      </c>
      <c r="D217" s="7">
        <v>8.7879694779090407</v>
      </c>
      <c r="E217" s="7">
        <v>98.097314009936795</v>
      </c>
      <c r="F217" s="7">
        <v>9.3943444626406301</v>
      </c>
      <c r="G217" s="7">
        <v>3.3844487024931298</v>
      </c>
      <c r="H217" s="7">
        <v>1.02266077983424E-10</v>
      </c>
      <c r="I217" s="7">
        <v>2.0793184927262201E-9</v>
      </c>
      <c r="J217" s="6" t="s">
        <v>225</v>
      </c>
    </row>
    <row r="218" spans="1:10" x14ac:dyDescent="0.2">
      <c r="A218" s="7">
        <v>415.88921860395999</v>
      </c>
      <c r="B218" s="7">
        <v>495.58343212468901</v>
      </c>
      <c r="C218" s="7">
        <v>193.013885334284</v>
      </c>
      <c r="D218" s="7">
        <v>184.54735903609</v>
      </c>
      <c r="E218" s="7">
        <v>455.73632536432501</v>
      </c>
      <c r="F218" s="7">
        <v>188.78062218518701</v>
      </c>
      <c r="G218" s="7">
        <v>1.2712231872711901</v>
      </c>
      <c r="H218" s="7">
        <v>1.05533151349813E-10</v>
      </c>
      <c r="I218" s="7">
        <v>2.1428619858086301E-9</v>
      </c>
      <c r="J218" s="6" t="s">
        <v>226</v>
      </c>
    </row>
    <row r="219" spans="1:10" x14ac:dyDescent="0.2">
      <c r="A219" s="7">
        <v>100.048821456613</v>
      </c>
      <c r="B219" s="7">
        <v>97.475002177733899</v>
      </c>
      <c r="C219" s="7">
        <v>13.000935281583899</v>
      </c>
      <c r="D219" s="7">
        <v>4.8822052655050197</v>
      </c>
      <c r="E219" s="7">
        <v>98.761911817173498</v>
      </c>
      <c r="F219" s="7">
        <v>8.9415702735444498</v>
      </c>
      <c r="G219" s="7">
        <v>3.4699853174604698</v>
      </c>
      <c r="H219" s="7">
        <v>1.16870392834713E-10</v>
      </c>
      <c r="I219" s="7">
        <v>2.3603757012754099E-9</v>
      </c>
      <c r="J219" s="6" t="s">
        <v>227</v>
      </c>
    </row>
    <row r="220" spans="1:10" x14ac:dyDescent="0.2">
      <c r="A220" s="7">
        <v>101.029692255207</v>
      </c>
      <c r="B220" s="7">
        <v>115.94394995877801</v>
      </c>
      <c r="C220" s="7">
        <v>6.0004316684233299</v>
      </c>
      <c r="D220" s="7">
        <v>16.599497902717101</v>
      </c>
      <c r="E220" s="7">
        <v>108.48682110699301</v>
      </c>
      <c r="F220" s="7">
        <v>11.2999647855702</v>
      </c>
      <c r="G220" s="7">
        <v>3.2585386218401799</v>
      </c>
      <c r="H220" s="7">
        <v>1.2236700974876E-10</v>
      </c>
      <c r="I220" s="7">
        <v>2.4615158672097498E-9</v>
      </c>
      <c r="J220" s="6" t="s">
        <v>228</v>
      </c>
    </row>
    <row r="221" spans="1:10" x14ac:dyDescent="0.2">
      <c r="A221" s="7">
        <v>173.61413135118201</v>
      </c>
      <c r="B221" s="7">
        <v>212.39289948200999</v>
      </c>
      <c r="C221" s="7">
        <v>54.003885015809999</v>
      </c>
      <c r="D221" s="7">
        <v>38.081201070939201</v>
      </c>
      <c r="E221" s="7">
        <v>193.003515416596</v>
      </c>
      <c r="F221" s="7">
        <v>46.0425430433746</v>
      </c>
      <c r="G221" s="7">
        <v>2.0682822283176101</v>
      </c>
      <c r="H221" s="7">
        <v>1.56253749267492E-10</v>
      </c>
      <c r="I221" s="7">
        <v>3.1059544607684301E-9</v>
      </c>
      <c r="J221" s="6" t="s">
        <v>229</v>
      </c>
    </row>
    <row r="222" spans="1:10" x14ac:dyDescent="0.2">
      <c r="A222" s="7">
        <v>85.335759477699398</v>
      </c>
      <c r="B222" s="7">
        <v>75.927896433182198</v>
      </c>
      <c r="C222" s="7">
        <v>2.0001438894744399</v>
      </c>
      <c r="D222" s="7">
        <v>4.8822052655050197</v>
      </c>
      <c r="E222" s="7">
        <v>80.631827955440798</v>
      </c>
      <c r="F222" s="7">
        <v>3.44117457748973</v>
      </c>
      <c r="G222" s="7">
        <v>4.5451687595949197</v>
      </c>
      <c r="H222" s="7">
        <v>1.6897415841165801E-10</v>
      </c>
      <c r="I222" s="7">
        <v>3.3455997524572902E-9</v>
      </c>
      <c r="J222" s="6" t="s">
        <v>230</v>
      </c>
    </row>
    <row r="223" spans="1:10" x14ac:dyDescent="0.2">
      <c r="A223" s="7">
        <v>115.74275423412099</v>
      </c>
      <c r="B223" s="7">
        <v>140.56921366683699</v>
      </c>
      <c r="C223" s="7">
        <v>18.001295005269998</v>
      </c>
      <c r="D223" s="7">
        <v>23.434585274424101</v>
      </c>
      <c r="E223" s="7">
        <v>128.155983950479</v>
      </c>
      <c r="F223" s="7">
        <v>20.717940139847101</v>
      </c>
      <c r="G223" s="7">
        <v>2.6274829791081702</v>
      </c>
      <c r="H223" s="7">
        <v>1.7301478128866201E-10</v>
      </c>
      <c r="I223" s="7">
        <v>3.4211181949316999E-9</v>
      </c>
      <c r="J223" s="6" t="s">
        <v>231</v>
      </c>
    </row>
    <row r="224" spans="1:10" x14ac:dyDescent="0.2">
      <c r="A224" s="7">
        <v>301.127335168434</v>
      </c>
      <c r="B224" s="7">
        <v>322.18053351377301</v>
      </c>
      <c r="C224" s="7">
        <v>101.007266418459</v>
      </c>
      <c r="D224" s="7">
        <v>120.10224953142399</v>
      </c>
      <c r="E224" s="7">
        <v>311.65393434110302</v>
      </c>
      <c r="F224" s="7">
        <v>110.554757974941</v>
      </c>
      <c r="G224" s="7">
        <v>1.49457939626564</v>
      </c>
      <c r="H224" s="7">
        <v>1.87315394739521E-10</v>
      </c>
      <c r="I224" s="7">
        <v>3.6990505468365198E-9</v>
      </c>
      <c r="J224" s="6" t="s">
        <v>232</v>
      </c>
    </row>
    <row r="225" spans="1:10" x14ac:dyDescent="0.2">
      <c r="A225" s="7">
        <v>285.43340239092601</v>
      </c>
      <c r="B225" s="7">
        <v>280.11237467917198</v>
      </c>
      <c r="C225" s="7">
        <v>104.007482252671</v>
      </c>
      <c r="D225" s="7">
        <v>86.903253725989401</v>
      </c>
      <c r="E225" s="7">
        <v>282.77288853504899</v>
      </c>
      <c r="F225" s="7">
        <v>95.455367989330199</v>
      </c>
      <c r="G225" s="7">
        <v>1.5672794368321501</v>
      </c>
      <c r="H225" s="7">
        <v>1.9508272656298E-10</v>
      </c>
      <c r="I225" s="7">
        <v>3.8274217534895397E-9</v>
      </c>
      <c r="J225" s="6" t="s">
        <v>233</v>
      </c>
    </row>
    <row r="226" spans="1:10" x14ac:dyDescent="0.2">
      <c r="A226" s="7">
        <v>148.111490587731</v>
      </c>
      <c r="B226" s="7">
        <v>162.11631941138899</v>
      </c>
      <c r="C226" s="7">
        <v>33.002374176328303</v>
      </c>
      <c r="D226" s="7">
        <v>33.198995805434201</v>
      </c>
      <c r="E226" s="7">
        <v>155.11390499955999</v>
      </c>
      <c r="F226" s="7">
        <v>33.100684990881199</v>
      </c>
      <c r="G226" s="7">
        <v>2.2281723757046499</v>
      </c>
      <c r="H226" s="7">
        <v>2.0612212178180599E-10</v>
      </c>
      <c r="I226" s="7">
        <v>4.0283142221963096E-9</v>
      </c>
      <c r="J226" s="6" t="s">
        <v>234</v>
      </c>
    </row>
    <row r="227" spans="1:10" x14ac:dyDescent="0.2">
      <c r="A227" s="7">
        <v>679.74346342581305</v>
      </c>
      <c r="B227" s="7">
        <v>882.40528287211703</v>
      </c>
      <c r="C227" s="7">
        <v>362.02604399487399</v>
      </c>
      <c r="D227" s="7">
        <v>388.62353913419997</v>
      </c>
      <c r="E227" s="7">
        <v>781.07437314896504</v>
      </c>
      <c r="F227" s="7">
        <v>375.32479156453701</v>
      </c>
      <c r="G227" s="7">
        <v>1.05678970565746</v>
      </c>
      <c r="H227" s="7">
        <v>3.51260602734392E-10</v>
      </c>
      <c r="I227" s="7">
        <v>6.7512645362703101E-9</v>
      </c>
      <c r="J227" s="6" t="s">
        <v>235</v>
      </c>
    </row>
    <row r="228" spans="1:10" x14ac:dyDescent="0.2">
      <c r="A228" s="7">
        <v>177.53761454555899</v>
      </c>
      <c r="B228" s="7">
        <v>235.99211053556601</v>
      </c>
      <c r="C228" s="7">
        <v>63.004532518444996</v>
      </c>
      <c r="D228" s="7">
        <v>36.128318964737197</v>
      </c>
      <c r="E228" s="7">
        <v>206.76486254056201</v>
      </c>
      <c r="F228" s="7">
        <v>49.566425741591097</v>
      </c>
      <c r="G228" s="7">
        <v>2.0616040409425098</v>
      </c>
      <c r="H228" s="7">
        <v>5.8186754476851299E-10</v>
      </c>
      <c r="I228" s="7">
        <v>1.0865603212383099E-8</v>
      </c>
      <c r="J228" s="6" t="s">
        <v>236</v>
      </c>
    </row>
    <row r="229" spans="1:10" x14ac:dyDescent="0.2">
      <c r="A229" s="7">
        <v>121.627979025687</v>
      </c>
      <c r="B229" s="7">
        <v>115.94394995877801</v>
      </c>
      <c r="C229" s="7">
        <v>16.001151115795601</v>
      </c>
      <c r="D229" s="7">
        <v>22.458144221323099</v>
      </c>
      <c r="E229" s="7">
        <v>118.785964492232</v>
      </c>
      <c r="F229" s="7">
        <v>19.229647668559299</v>
      </c>
      <c r="G229" s="7">
        <v>2.62568307971262</v>
      </c>
      <c r="H229" s="7">
        <v>6.0425889908346899E-10</v>
      </c>
      <c r="I229" s="7">
        <v>1.12559052878594E-8</v>
      </c>
      <c r="J229" s="6" t="s">
        <v>237</v>
      </c>
    </row>
    <row r="230" spans="1:10" x14ac:dyDescent="0.2">
      <c r="A230" s="7">
        <v>137.32191180319401</v>
      </c>
      <c r="B230" s="7">
        <v>139.54316101233499</v>
      </c>
      <c r="C230" s="7">
        <v>30.002158342116701</v>
      </c>
      <c r="D230" s="7">
        <v>26.363908433727101</v>
      </c>
      <c r="E230" s="7">
        <v>138.43253640776501</v>
      </c>
      <c r="F230" s="7">
        <v>28.183033387921899</v>
      </c>
      <c r="G230" s="7">
        <v>2.2967309275381802</v>
      </c>
      <c r="H230" s="7">
        <v>7.6319854779437797E-10</v>
      </c>
      <c r="I230" s="7">
        <v>1.40092836713605E-8</v>
      </c>
      <c r="J230" s="6" t="s">
        <v>238</v>
      </c>
    </row>
    <row r="231" spans="1:10" x14ac:dyDescent="0.2">
      <c r="A231" s="7">
        <v>77.488793088945499</v>
      </c>
      <c r="B231" s="7">
        <v>74.901843778679705</v>
      </c>
      <c r="C231" s="7">
        <v>6.0004316684233299</v>
      </c>
      <c r="D231" s="7">
        <v>1.9528821062020101</v>
      </c>
      <c r="E231" s="7">
        <v>76.195318433812602</v>
      </c>
      <c r="F231" s="7">
        <v>3.9766568873126702</v>
      </c>
      <c r="G231" s="7">
        <v>4.2664162554556704</v>
      </c>
      <c r="H231" s="7">
        <v>7.8545909802543397E-10</v>
      </c>
      <c r="I231" s="7">
        <v>1.4365533406622599E-8</v>
      </c>
      <c r="J231" s="6" t="s">
        <v>239</v>
      </c>
    </row>
    <row r="232" spans="1:10" x14ac:dyDescent="0.2">
      <c r="A232" s="7">
        <v>176.556743746964</v>
      </c>
      <c r="B232" s="7">
        <v>172.376845956414</v>
      </c>
      <c r="C232" s="7">
        <v>30.002158342116701</v>
      </c>
      <c r="D232" s="7">
        <v>50.774934761252197</v>
      </c>
      <c r="E232" s="7">
        <v>174.466794851689</v>
      </c>
      <c r="F232" s="7">
        <v>40.388546551684399</v>
      </c>
      <c r="G232" s="7">
        <v>2.1093442593604501</v>
      </c>
      <c r="H232" s="7">
        <v>8.7058994538450297E-10</v>
      </c>
      <c r="I232" s="7">
        <v>1.5864900247193799E-8</v>
      </c>
      <c r="J232" s="6" t="s">
        <v>240</v>
      </c>
    </row>
    <row r="233" spans="1:10" x14ac:dyDescent="0.2">
      <c r="A233" s="7">
        <v>551.24938880996604</v>
      </c>
      <c r="B233" s="7">
        <v>566.381065285359</v>
      </c>
      <c r="C233" s="7">
        <v>288.02072008431998</v>
      </c>
      <c r="D233" s="7">
        <v>248.01602748765501</v>
      </c>
      <c r="E233" s="7">
        <v>558.81522704766303</v>
      </c>
      <c r="F233" s="7">
        <v>268.01837378598799</v>
      </c>
      <c r="G233" s="7">
        <v>1.0602869721657999</v>
      </c>
      <c r="H233" s="7">
        <v>1.1712687926263799E-9</v>
      </c>
      <c r="I233" s="7">
        <v>2.0989748102261798E-8</v>
      </c>
      <c r="J233" s="6" t="s">
        <v>241</v>
      </c>
    </row>
    <row r="234" spans="1:10" x14ac:dyDescent="0.2">
      <c r="A234" s="7">
        <v>119.66623742849799</v>
      </c>
      <c r="B234" s="7">
        <v>101.579212795744</v>
      </c>
      <c r="C234" s="7">
        <v>19.001366950007199</v>
      </c>
      <c r="D234" s="7">
        <v>15.6230568496161</v>
      </c>
      <c r="E234" s="7">
        <v>110.622725112121</v>
      </c>
      <c r="F234" s="7">
        <v>17.312211899811601</v>
      </c>
      <c r="G234" s="7">
        <v>2.6769477823367298</v>
      </c>
      <c r="H234" s="7">
        <v>1.3310738495768299E-9</v>
      </c>
      <c r="I234" s="7">
        <v>2.36015641379779E-8</v>
      </c>
      <c r="J234" s="6" t="s">
        <v>242</v>
      </c>
    </row>
    <row r="235" spans="1:10" x14ac:dyDescent="0.2">
      <c r="A235" s="7">
        <v>83.374017880510905</v>
      </c>
      <c r="B235" s="7">
        <v>97.475002177733899</v>
      </c>
      <c r="C235" s="7">
        <v>10.0007194473722</v>
      </c>
      <c r="D235" s="7">
        <v>10.740851584111001</v>
      </c>
      <c r="E235" s="7">
        <v>90.424510029122402</v>
      </c>
      <c r="F235" s="7">
        <v>10.3707855157416</v>
      </c>
      <c r="G235" s="7">
        <v>3.1235195155785198</v>
      </c>
      <c r="H235" s="7">
        <v>1.5923296242777099E-9</v>
      </c>
      <c r="I235" s="7">
        <v>2.7841809761531801E-8</v>
      </c>
      <c r="J235" s="6" t="s">
        <v>243</v>
      </c>
    </row>
    <row r="236" spans="1:10" x14ac:dyDescent="0.2">
      <c r="A236" s="7">
        <v>274.64382360638899</v>
      </c>
      <c r="B236" s="7">
        <v>345.77974456733</v>
      </c>
      <c r="C236" s="7">
        <v>105.007554197408</v>
      </c>
      <c r="D236" s="7">
        <v>122.055131637626</v>
      </c>
      <c r="E236" s="7">
        <v>310.21178408685898</v>
      </c>
      <c r="F236" s="7">
        <v>113.53134291751699</v>
      </c>
      <c r="G236" s="7">
        <v>1.4493226057953501</v>
      </c>
      <c r="H236" s="7">
        <v>2.0889456405939499E-9</v>
      </c>
      <c r="I236" s="7">
        <v>3.5951452428343801E-8</v>
      </c>
      <c r="J236" s="6" t="s">
        <v>244</v>
      </c>
    </row>
    <row r="237" spans="1:10" x14ac:dyDescent="0.2">
      <c r="A237" s="7">
        <v>554.19200120574897</v>
      </c>
      <c r="B237" s="7">
        <v>564.32895997635399</v>
      </c>
      <c r="C237" s="7">
        <v>290.02086397379401</v>
      </c>
      <c r="D237" s="7">
        <v>176.73583061128201</v>
      </c>
      <c r="E237" s="7">
        <v>559.26048059105199</v>
      </c>
      <c r="F237" s="7">
        <v>233.378347292538</v>
      </c>
      <c r="G237" s="7">
        <v>1.26158447305095</v>
      </c>
      <c r="H237" s="7">
        <v>4.0867005138735602E-9</v>
      </c>
      <c r="I237" s="7">
        <v>6.7472988702828203E-8</v>
      </c>
      <c r="J237" s="6" t="s">
        <v>245</v>
      </c>
    </row>
    <row r="238" spans="1:10" x14ac:dyDescent="0.2">
      <c r="A238" s="7">
        <v>463.95188773507903</v>
      </c>
      <c r="B238" s="7">
        <v>414.52527241899497</v>
      </c>
      <c r="C238" s="7">
        <v>183.01316588691199</v>
      </c>
      <c r="D238" s="7">
        <v>211.88770852291799</v>
      </c>
      <c r="E238" s="7">
        <v>439.238580077037</v>
      </c>
      <c r="F238" s="7">
        <v>197.450437204915</v>
      </c>
      <c r="G238" s="7">
        <v>1.1534397877586999</v>
      </c>
      <c r="H238" s="7">
        <v>4.1600003729296904E-9</v>
      </c>
      <c r="I238" s="7">
        <v>6.8608215757476895E-8</v>
      </c>
      <c r="J238" s="6" t="s">
        <v>246</v>
      </c>
    </row>
    <row r="239" spans="1:10" x14ac:dyDescent="0.2">
      <c r="A239" s="7">
        <v>394.31006103488698</v>
      </c>
      <c r="B239" s="7">
        <v>361.17053438486698</v>
      </c>
      <c r="C239" s="7">
        <v>148.01064782110899</v>
      </c>
      <c r="D239" s="7">
        <v>173.806507451979</v>
      </c>
      <c r="E239" s="7">
        <v>377.74029770987698</v>
      </c>
      <c r="F239" s="7">
        <v>160.90857763654401</v>
      </c>
      <c r="G239" s="7">
        <v>1.2309776262651799</v>
      </c>
      <c r="H239" s="7">
        <v>4.5648708820754702E-9</v>
      </c>
      <c r="I239" s="7">
        <v>7.4714522660362004E-8</v>
      </c>
      <c r="J239" s="6" t="s">
        <v>247</v>
      </c>
    </row>
    <row r="240" spans="1:10" x14ac:dyDescent="0.2">
      <c r="A240" s="7">
        <v>177.53761454555899</v>
      </c>
      <c r="B240" s="7">
        <v>165.194477374896</v>
      </c>
      <c r="C240" s="7">
        <v>36.002590010539997</v>
      </c>
      <c r="D240" s="7">
        <v>52.727816867454202</v>
      </c>
      <c r="E240" s="7">
        <v>171.36604596022701</v>
      </c>
      <c r="F240" s="7">
        <v>44.365203438997099</v>
      </c>
      <c r="G240" s="7">
        <v>1.9485538588837901</v>
      </c>
      <c r="H240" s="7">
        <v>4.6991994688461004E-9</v>
      </c>
      <c r="I240" s="7">
        <v>7.6746817703630299E-8</v>
      </c>
      <c r="J240" s="6" t="s">
        <v>248</v>
      </c>
    </row>
    <row r="241" spans="1:10" x14ac:dyDescent="0.2">
      <c r="A241" s="7">
        <v>237.37073325980799</v>
      </c>
      <c r="B241" s="7">
        <v>155.960003484374</v>
      </c>
      <c r="C241" s="7">
        <v>41.0029497342261</v>
      </c>
      <c r="D241" s="7">
        <v>59.562904239161298</v>
      </c>
      <c r="E241" s="7">
        <v>196.665368372091</v>
      </c>
      <c r="F241" s="7">
        <v>50.282926986693703</v>
      </c>
      <c r="G241" s="7">
        <v>1.9673155188398099</v>
      </c>
      <c r="H241" s="7">
        <v>4.8839705617980504E-9</v>
      </c>
      <c r="I241" s="7">
        <v>7.9506619910649905E-8</v>
      </c>
      <c r="J241" s="6" t="s">
        <v>249</v>
      </c>
    </row>
    <row r="242" spans="1:10" x14ac:dyDescent="0.2">
      <c r="A242" s="7">
        <v>350.17087509814598</v>
      </c>
      <c r="B242" s="7">
        <v>313.97211227775301</v>
      </c>
      <c r="C242" s="7">
        <v>145.010431986897</v>
      </c>
      <c r="D242" s="7">
        <v>123.031572690727</v>
      </c>
      <c r="E242" s="7">
        <v>332.07149368795001</v>
      </c>
      <c r="F242" s="7">
        <v>134.021002338812</v>
      </c>
      <c r="G242" s="7">
        <v>1.30967214471736</v>
      </c>
      <c r="H242" s="7">
        <v>5.4771152646391699E-9</v>
      </c>
      <c r="I242" s="7">
        <v>8.8779807191956995E-8</v>
      </c>
      <c r="J242" s="6" t="s">
        <v>250</v>
      </c>
    </row>
    <row r="243" spans="1:10" x14ac:dyDescent="0.2">
      <c r="A243" s="7">
        <v>177.53761454555899</v>
      </c>
      <c r="B243" s="7">
        <v>156.98605613887699</v>
      </c>
      <c r="C243" s="7">
        <v>43.0030936237006</v>
      </c>
      <c r="D243" s="7">
        <v>46.869170548848203</v>
      </c>
      <c r="E243" s="7">
        <v>167.26183534221801</v>
      </c>
      <c r="F243" s="7">
        <v>44.936132086274398</v>
      </c>
      <c r="G243" s="7">
        <v>1.8961618706004499</v>
      </c>
      <c r="H243" s="7">
        <v>5.6672585788286597E-9</v>
      </c>
      <c r="I243" s="7">
        <v>9.1763424812823803E-8</v>
      </c>
      <c r="J243" s="6" t="s">
        <v>251</v>
      </c>
    </row>
    <row r="244" spans="1:10" x14ac:dyDescent="0.2">
      <c r="A244" s="7">
        <v>271.701211210606</v>
      </c>
      <c r="B244" s="7">
        <v>267.79974282514303</v>
      </c>
      <c r="C244" s="7">
        <v>102.00733836319699</v>
      </c>
      <c r="D244" s="7">
        <v>101.549869522504</v>
      </c>
      <c r="E244" s="7">
        <v>269.750477017874</v>
      </c>
      <c r="F244" s="7">
        <v>101.77860394285101</v>
      </c>
      <c r="G244" s="7">
        <v>1.40623745742955</v>
      </c>
      <c r="H244" s="7">
        <v>6.8764116898920096E-9</v>
      </c>
      <c r="I244" s="7">
        <v>1.10225734750965E-7</v>
      </c>
      <c r="J244" s="6" t="s">
        <v>252</v>
      </c>
    </row>
    <row r="245" spans="1:10" x14ac:dyDescent="0.2">
      <c r="A245" s="7">
        <v>153.01584458070201</v>
      </c>
      <c r="B245" s="7">
        <v>176.48105657442301</v>
      </c>
      <c r="C245" s="7">
        <v>42.0030216789633</v>
      </c>
      <c r="D245" s="7">
        <v>45.892729495747197</v>
      </c>
      <c r="E245" s="7">
        <v>164.74845057756301</v>
      </c>
      <c r="F245" s="7">
        <v>43.947875587355298</v>
      </c>
      <c r="G245" s="7">
        <v>1.90579205277594</v>
      </c>
      <c r="H245" s="7">
        <v>6.8804440239729898E-9</v>
      </c>
      <c r="I245" s="7">
        <v>1.10225734750965E-7</v>
      </c>
      <c r="J245" s="6" t="s">
        <v>253</v>
      </c>
    </row>
    <row r="246" spans="1:10" x14ac:dyDescent="0.2">
      <c r="A246" s="7">
        <v>343.30477950798598</v>
      </c>
      <c r="B246" s="7">
        <v>338.59737598581199</v>
      </c>
      <c r="C246" s="7">
        <v>156.01122337900699</v>
      </c>
      <c r="D246" s="7">
        <v>120.10224953142399</v>
      </c>
      <c r="E246" s="7">
        <v>340.95107774689899</v>
      </c>
      <c r="F246" s="7">
        <v>138.056736455215</v>
      </c>
      <c r="G246" s="7">
        <v>1.3049385376458</v>
      </c>
      <c r="H246" s="7">
        <v>7.0910746469162097E-9</v>
      </c>
      <c r="I246" s="7">
        <v>1.13479729545512E-7</v>
      </c>
      <c r="J246" s="6" t="s">
        <v>254</v>
      </c>
    </row>
    <row r="247" spans="1:10" x14ac:dyDescent="0.2">
      <c r="A247" s="7">
        <v>204.02112610760301</v>
      </c>
      <c r="B247" s="7">
        <v>89.266580941714196</v>
      </c>
      <c r="C247" s="7">
        <v>15.001079171058301</v>
      </c>
      <c r="D247" s="7">
        <v>30.269672646131099</v>
      </c>
      <c r="E247" s="7">
        <v>146.64385352465899</v>
      </c>
      <c r="F247" s="7">
        <v>22.6353759085947</v>
      </c>
      <c r="G247" s="7">
        <v>2.6946120604209298</v>
      </c>
      <c r="H247" s="7">
        <v>8.0030965985889605E-9</v>
      </c>
      <c r="I247" s="7">
        <v>1.2740019000514601E-7</v>
      </c>
      <c r="J247" s="6" t="s">
        <v>255</v>
      </c>
    </row>
    <row r="248" spans="1:10" x14ac:dyDescent="0.2">
      <c r="A248" s="7">
        <v>348.20913350095702</v>
      </c>
      <c r="B248" s="7">
        <v>381.69158747491599</v>
      </c>
      <c r="C248" s="7">
        <v>173.01244643953899</v>
      </c>
      <c r="D248" s="7">
        <v>114.243603212818</v>
      </c>
      <c r="E248" s="7">
        <v>364.95036048793702</v>
      </c>
      <c r="F248" s="7">
        <v>143.62802482617801</v>
      </c>
      <c r="G248" s="7">
        <v>1.3460397307857599</v>
      </c>
      <c r="H248" s="7">
        <v>1.17472665162642E-8</v>
      </c>
      <c r="I248" s="7">
        <v>1.8295459305278701E-7</v>
      </c>
      <c r="J248" s="6" t="s">
        <v>256</v>
      </c>
    </row>
    <row r="249" spans="1:10" x14ac:dyDescent="0.2">
      <c r="A249" s="7">
        <v>228.542896072459</v>
      </c>
      <c r="B249" s="7">
        <v>171.35079330191101</v>
      </c>
      <c r="C249" s="7">
        <v>62.004460573707803</v>
      </c>
      <c r="D249" s="7">
        <v>59.562904239161298</v>
      </c>
      <c r="E249" s="7">
        <v>199.94684468718501</v>
      </c>
      <c r="F249" s="7">
        <v>60.783682406434501</v>
      </c>
      <c r="G249" s="7">
        <v>1.7185812951257899</v>
      </c>
      <c r="H249" s="7">
        <v>1.33563796741268E-8</v>
      </c>
      <c r="I249" s="7">
        <v>2.0610299053833901E-7</v>
      </c>
      <c r="J249" s="6" t="s">
        <v>257</v>
      </c>
    </row>
    <row r="250" spans="1:10" x14ac:dyDescent="0.2">
      <c r="A250" s="7">
        <v>184.403710135718</v>
      </c>
      <c r="B250" s="7">
        <v>166.22053002939899</v>
      </c>
      <c r="C250" s="7">
        <v>39.002805844751698</v>
      </c>
      <c r="D250" s="7">
        <v>57.610022132959301</v>
      </c>
      <c r="E250" s="7">
        <v>175.31212008255901</v>
      </c>
      <c r="F250" s="7">
        <v>48.306413988855503</v>
      </c>
      <c r="G250" s="7">
        <v>1.8587038670420599</v>
      </c>
      <c r="H250" s="7">
        <v>1.37615073523967E-8</v>
      </c>
      <c r="I250" s="7">
        <v>2.1170579589883499E-7</v>
      </c>
      <c r="J250" s="6" t="s">
        <v>258</v>
      </c>
    </row>
    <row r="251" spans="1:10" x14ac:dyDescent="0.2">
      <c r="A251" s="7">
        <v>431.58315138146799</v>
      </c>
      <c r="B251" s="7">
        <v>510.974221942226</v>
      </c>
      <c r="C251" s="7">
        <v>228.016403400087</v>
      </c>
      <c r="D251" s="7">
        <v>219.69923694772601</v>
      </c>
      <c r="E251" s="7">
        <v>471.27868666184702</v>
      </c>
      <c r="F251" s="7">
        <v>223.85782017390599</v>
      </c>
      <c r="G251" s="7">
        <v>1.07371222315027</v>
      </c>
      <c r="H251" s="7">
        <v>1.4222644192299801E-8</v>
      </c>
      <c r="I251" s="7">
        <v>2.1813348813509901E-7</v>
      </c>
      <c r="J251" s="6" t="s">
        <v>259</v>
      </c>
    </row>
    <row r="252" spans="1:10" x14ac:dyDescent="0.2">
      <c r="A252" s="7">
        <v>141.245394997571</v>
      </c>
      <c r="B252" s="7">
        <v>147.75158224835499</v>
      </c>
      <c r="C252" s="7">
        <v>42.0030216789633</v>
      </c>
      <c r="D252" s="7">
        <v>25.387467380626099</v>
      </c>
      <c r="E252" s="7">
        <v>144.49848862296301</v>
      </c>
      <c r="F252" s="7">
        <v>33.695244529794699</v>
      </c>
      <c r="G252" s="7">
        <v>2.1019579730515501</v>
      </c>
      <c r="H252" s="7">
        <v>1.49998484511733E-8</v>
      </c>
      <c r="I252" s="7">
        <v>2.29123064258721E-7</v>
      </c>
      <c r="J252" s="6" t="s">
        <v>260</v>
      </c>
    </row>
    <row r="253" spans="1:10" x14ac:dyDescent="0.2">
      <c r="A253" s="7">
        <v>191.269805725878</v>
      </c>
      <c r="B253" s="7">
        <v>240.09632115357601</v>
      </c>
      <c r="C253" s="7">
        <v>61.004388628970602</v>
      </c>
      <c r="D253" s="7">
        <v>77.138843194979302</v>
      </c>
      <c r="E253" s="7">
        <v>215.68306343972699</v>
      </c>
      <c r="F253" s="7">
        <v>69.071615911974902</v>
      </c>
      <c r="G253" s="7">
        <v>1.6416344738158699</v>
      </c>
      <c r="H253" s="7">
        <v>1.61378688091326E-8</v>
      </c>
      <c r="I253" s="7">
        <v>2.4513608506082302E-7</v>
      </c>
      <c r="J253" s="6" t="s">
        <v>261</v>
      </c>
    </row>
    <row r="254" spans="1:10" x14ac:dyDescent="0.2">
      <c r="A254" s="7">
        <v>85.335759477699398</v>
      </c>
      <c r="B254" s="7">
        <v>143.64737163034499</v>
      </c>
      <c r="C254" s="7">
        <v>17.001223060532801</v>
      </c>
      <c r="D254" s="7">
        <v>22.458144221323099</v>
      </c>
      <c r="E254" s="7">
        <v>114.491565554022</v>
      </c>
      <c r="F254" s="7">
        <v>19.729683640927899</v>
      </c>
      <c r="G254" s="7">
        <v>2.53486029387915</v>
      </c>
      <c r="H254" s="7">
        <v>2.0539626164127401E-8</v>
      </c>
      <c r="I254" s="7">
        <v>3.0752441274675299E-7</v>
      </c>
      <c r="J254" s="6" t="s">
        <v>262</v>
      </c>
    </row>
    <row r="255" spans="1:10" x14ac:dyDescent="0.2">
      <c r="A255" s="7">
        <v>111.819271039744</v>
      </c>
      <c r="B255" s="7">
        <v>136.46500304882699</v>
      </c>
      <c r="C255" s="7">
        <v>23.001654728956101</v>
      </c>
      <c r="D255" s="7">
        <v>30.269672646131099</v>
      </c>
      <c r="E255" s="7">
        <v>124.142137044286</v>
      </c>
      <c r="F255" s="7">
        <v>26.635663687543602</v>
      </c>
      <c r="G255" s="7">
        <v>2.2191685793104501</v>
      </c>
      <c r="H255" s="7">
        <v>2.2787605097064502E-8</v>
      </c>
      <c r="I255" s="7">
        <v>3.3949935917293299E-7</v>
      </c>
      <c r="J255" s="6" t="s">
        <v>263</v>
      </c>
    </row>
    <row r="256" spans="1:10" x14ac:dyDescent="0.2">
      <c r="A256" s="7">
        <v>178.51848534415299</v>
      </c>
      <c r="B256" s="7">
        <v>198.02816231897501</v>
      </c>
      <c r="C256" s="7">
        <v>57.0041008500217</v>
      </c>
      <c r="D256" s="7">
        <v>61.515786345363303</v>
      </c>
      <c r="E256" s="7">
        <v>188.273323831564</v>
      </c>
      <c r="F256" s="7">
        <v>59.259943597692498</v>
      </c>
      <c r="G256" s="7">
        <v>1.6672316586110301</v>
      </c>
      <c r="H256" s="7">
        <v>2.3341911029501201E-8</v>
      </c>
      <c r="I256" s="7">
        <v>3.4707308063255298E-7</v>
      </c>
      <c r="J256" s="6" t="s">
        <v>264</v>
      </c>
    </row>
    <row r="257" spans="1:10" x14ac:dyDescent="0.2">
      <c r="A257" s="7">
        <v>83.374017880510905</v>
      </c>
      <c r="B257" s="7">
        <v>72.849738469674804</v>
      </c>
      <c r="C257" s="7">
        <v>11.0007913921094</v>
      </c>
      <c r="D257" s="7">
        <v>7.8115284248080297</v>
      </c>
      <c r="E257" s="7">
        <v>78.111878175092897</v>
      </c>
      <c r="F257" s="7">
        <v>9.4061599084587399</v>
      </c>
      <c r="G257" s="7">
        <v>3.0557411419938698</v>
      </c>
      <c r="H257" s="7">
        <v>3.0949937681702597E-8</v>
      </c>
      <c r="I257" s="7">
        <v>4.5001030660007799E-7</v>
      </c>
      <c r="J257" s="6" t="s">
        <v>265</v>
      </c>
    </row>
    <row r="258" spans="1:10" x14ac:dyDescent="0.2">
      <c r="A258" s="7">
        <v>64.737472707220306</v>
      </c>
      <c r="B258" s="7">
        <v>59.5110539611428</v>
      </c>
      <c r="C258" s="7">
        <v>3.0002158342116698</v>
      </c>
      <c r="D258" s="7">
        <v>4.8822052655050197</v>
      </c>
      <c r="E258" s="7">
        <v>62.124263334181499</v>
      </c>
      <c r="F258" s="7">
        <v>3.9412105498583401</v>
      </c>
      <c r="G258" s="7">
        <v>3.9757945134326702</v>
      </c>
      <c r="H258" s="7">
        <v>3.2327743566891898E-8</v>
      </c>
      <c r="I258" s="7">
        <v>4.69140463078805E-7</v>
      </c>
      <c r="J258" s="6" t="s">
        <v>266</v>
      </c>
    </row>
    <row r="259" spans="1:10" x14ac:dyDescent="0.2">
      <c r="A259" s="7">
        <v>411.96573540958298</v>
      </c>
      <c r="B259" s="7">
        <v>400.16053525595999</v>
      </c>
      <c r="C259" s="7">
        <v>208.01496450534199</v>
      </c>
      <c r="D259" s="7">
        <v>165.99497902717101</v>
      </c>
      <c r="E259" s="7">
        <v>406.06313533277199</v>
      </c>
      <c r="F259" s="7">
        <v>187.00497176625601</v>
      </c>
      <c r="G259" s="7">
        <v>1.1191689694979601</v>
      </c>
      <c r="H259" s="7">
        <v>4.0773276463537899E-8</v>
      </c>
      <c r="I259" s="7">
        <v>5.8551510221926505E-7</v>
      </c>
      <c r="J259" s="6" t="s">
        <v>267</v>
      </c>
    </row>
    <row r="260" spans="1:10" x14ac:dyDescent="0.2">
      <c r="A260" s="7">
        <v>302.10820596702803</v>
      </c>
      <c r="B260" s="7">
        <v>309.86790165974298</v>
      </c>
      <c r="C260" s="7">
        <v>140.01007226321099</v>
      </c>
      <c r="D260" s="7">
        <v>117.172926372121</v>
      </c>
      <c r="E260" s="7">
        <v>305.98805381338599</v>
      </c>
      <c r="F260" s="7">
        <v>128.59149931766601</v>
      </c>
      <c r="G260" s="7">
        <v>1.25104992686849</v>
      </c>
      <c r="H260" s="7">
        <v>4.8814554518402501E-8</v>
      </c>
      <c r="I260" s="7">
        <v>6.94389336261306E-7</v>
      </c>
      <c r="J260" s="6" t="s">
        <v>268</v>
      </c>
    </row>
    <row r="261" spans="1:10" x14ac:dyDescent="0.2">
      <c r="A261" s="7">
        <v>156.93932777507899</v>
      </c>
      <c r="B261" s="7">
        <v>199.054214973478</v>
      </c>
      <c r="C261" s="7">
        <v>50.003597236861097</v>
      </c>
      <c r="D261" s="7">
        <v>57.610022132959301</v>
      </c>
      <c r="E261" s="7">
        <v>177.99677137427901</v>
      </c>
      <c r="F261" s="7">
        <v>53.806809684910199</v>
      </c>
      <c r="G261" s="7">
        <v>1.7250591598457801</v>
      </c>
      <c r="H261" s="7">
        <v>4.9393690146755697E-8</v>
      </c>
      <c r="I261" s="7">
        <v>7.01966582358456E-7</v>
      </c>
      <c r="J261" s="6" t="s">
        <v>269</v>
      </c>
    </row>
    <row r="262" spans="1:10" x14ac:dyDescent="0.2">
      <c r="A262" s="7">
        <v>57.871377117060497</v>
      </c>
      <c r="B262" s="7">
        <v>75.927896433182198</v>
      </c>
      <c r="C262" s="7">
        <v>7.00050361316055</v>
      </c>
      <c r="D262" s="7">
        <v>4.8822052655050197</v>
      </c>
      <c r="E262" s="7">
        <v>66.899636775121394</v>
      </c>
      <c r="F262" s="7">
        <v>5.9413544393327902</v>
      </c>
      <c r="G262" s="7">
        <v>3.4944667081295302</v>
      </c>
      <c r="H262" s="7">
        <v>5.1140975991584198E-8</v>
      </c>
      <c r="I262" s="7">
        <v>7.2407378097925304E-7</v>
      </c>
      <c r="J262" s="6" t="s">
        <v>270</v>
      </c>
    </row>
    <row r="263" spans="1:10" x14ac:dyDescent="0.2">
      <c r="A263" s="7">
        <v>171.65238975399299</v>
      </c>
      <c r="B263" s="7">
        <v>128.25658181280801</v>
      </c>
      <c r="C263" s="7">
        <v>45.003237513175002</v>
      </c>
      <c r="D263" s="7">
        <v>31.246113699232101</v>
      </c>
      <c r="E263" s="7">
        <v>149.9544857834</v>
      </c>
      <c r="F263" s="7">
        <v>38.124675606203603</v>
      </c>
      <c r="G263" s="7">
        <v>1.9774182685287101</v>
      </c>
      <c r="H263" s="7">
        <v>5.1800893963829001E-8</v>
      </c>
      <c r="I263" s="7">
        <v>7.3225363878816799E-7</v>
      </c>
      <c r="J263" s="6" t="s">
        <v>271</v>
      </c>
    </row>
    <row r="264" spans="1:10" x14ac:dyDescent="0.2">
      <c r="A264" s="7">
        <v>414.90834780536602</v>
      </c>
      <c r="B264" s="7">
        <v>471.98422107113203</v>
      </c>
      <c r="C264" s="7">
        <v>216.01554006324</v>
      </c>
      <c r="D264" s="7">
        <v>217.74635484152401</v>
      </c>
      <c r="E264" s="7">
        <v>443.44628443824899</v>
      </c>
      <c r="F264" s="7">
        <v>216.880947452382</v>
      </c>
      <c r="G264" s="7">
        <v>1.03154677559982</v>
      </c>
      <c r="H264" s="7">
        <v>5.65506720562785E-8</v>
      </c>
      <c r="I264" s="7">
        <v>7.9323212883398298E-7</v>
      </c>
      <c r="J264" s="6" t="s">
        <v>272</v>
      </c>
    </row>
    <row r="265" spans="1:10" x14ac:dyDescent="0.2">
      <c r="A265" s="7">
        <v>175.57587294837001</v>
      </c>
      <c r="B265" s="7">
        <v>183.66342515594101</v>
      </c>
      <c r="C265" s="7">
        <v>54.003885015809999</v>
      </c>
      <c r="D265" s="7">
        <v>60.539345292262297</v>
      </c>
      <c r="E265" s="7">
        <v>179.61964905215501</v>
      </c>
      <c r="F265" s="7">
        <v>57.271615154036098</v>
      </c>
      <c r="G265" s="7">
        <v>1.64860782501611</v>
      </c>
      <c r="H265" s="7">
        <v>5.6829049533845901E-8</v>
      </c>
      <c r="I265" s="7">
        <v>7.9639745019277398E-7</v>
      </c>
      <c r="J265" s="6" t="s">
        <v>273</v>
      </c>
    </row>
    <row r="266" spans="1:10" x14ac:dyDescent="0.2">
      <c r="A266" s="7">
        <v>67.680085103002995</v>
      </c>
      <c r="B266" s="7">
        <v>51.302632725123097</v>
      </c>
      <c r="C266" s="7">
        <v>3.0002158342116698</v>
      </c>
      <c r="D266" s="7">
        <v>4.8822052655050197</v>
      </c>
      <c r="E266" s="7">
        <v>59.491358914062999</v>
      </c>
      <c r="F266" s="7">
        <v>3.9412105498583401</v>
      </c>
      <c r="G266" s="7">
        <v>3.9137468827454001</v>
      </c>
      <c r="H266" s="7">
        <v>8.5333311056734694E-8</v>
      </c>
      <c r="I266" s="7">
        <v>1.16769051642581E-6</v>
      </c>
      <c r="J266" s="6" t="s">
        <v>274</v>
      </c>
    </row>
    <row r="267" spans="1:10" x14ac:dyDescent="0.2">
      <c r="A267" s="7">
        <v>333.49607152204402</v>
      </c>
      <c r="B267" s="7">
        <v>361.17053438486698</v>
      </c>
      <c r="C267" s="7">
        <v>165.01187088164201</v>
      </c>
      <c r="D267" s="7">
        <v>153.30124533685799</v>
      </c>
      <c r="E267" s="7">
        <v>347.33330295345502</v>
      </c>
      <c r="F267" s="7">
        <v>159.15655810925</v>
      </c>
      <c r="G267" s="7">
        <v>1.1258555373019301</v>
      </c>
      <c r="H267" s="7">
        <v>9.9936122529017598E-8</v>
      </c>
      <c r="I267" s="7">
        <v>1.35402242425639E-6</v>
      </c>
      <c r="J267" s="6" t="s">
        <v>275</v>
      </c>
    </row>
    <row r="268" spans="1:10" x14ac:dyDescent="0.2">
      <c r="A268" s="7">
        <v>216.77244648932799</v>
      </c>
      <c r="B268" s="7">
        <v>264.72158486163499</v>
      </c>
      <c r="C268" s="7">
        <v>97.006978639510507</v>
      </c>
      <c r="D268" s="7">
        <v>85.926812672888403</v>
      </c>
      <c r="E268" s="7">
        <v>240.747015675482</v>
      </c>
      <c r="F268" s="7">
        <v>91.466895656199497</v>
      </c>
      <c r="G268" s="7">
        <v>1.39605532024548</v>
      </c>
      <c r="H268" s="7">
        <v>1.20709580923586E-7</v>
      </c>
      <c r="I268" s="7">
        <v>1.61234274006421E-6</v>
      </c>
      <c r="J268" s="6" t="s">
        <v>276</v>
      </c>
    </row>
    <row r="269" spans="1:10" x14ac:dyDescent="0.2">
      <c r="A269" s="7">
        <v>214.81070489214</v>
      </c>
      <c r="B269" s="7">
        <v>214.44500479101501</v>
      </c>
      <c r="C269" s="7">
        <v>62.004460573707803</v>
      </c>
      <c r="D269" s="7">
        <v>88.856135832191399</v>
      </c>
      <c r="E269" s="7">
        <v>214.627854841577</v>
      </c>
      <c r="F269" s="7">
        <v>75.430298202949601</v>
      </c>
      <c r="G269" s="7">
        <v>1.50770261114594</v>
      </c>
      <c r="H269" s="7">
        <v>1.39069503845313E-7</v>
      </c>
      <c r="I269" s="7">
        <v>1.8429149075360901E-6</v>
      </c>
      <c r="J269" s="6" t="s">
        <v>277</v>
      </c>
    </row>
    <row r="270" spans="1:10" x14ac:dyDescent="0.2">
      <c r="A270" s="7">
        <v>381.55874065316198</v>
      </c>
      <c r="B270" s="7">
        <v>297.55526980571398</v>
      </c>
      <c r="C270" s="7">
        <v>158.011367268481</v>
      </c>
      <c r="D270" s="7">
        <v>137.67818848724201</v>
      </c>
      <c r="E270" s="7">
        <v>339.557005229438</v>
      </c>
      <c r="F270" s="7">
        <v>147.84477787786099</v>
      </c>
      <c r="G270" s="7">
        <v>1.20037759900929</v>
      </c>
      <c r="H270" s="7">
        <v>1.4418035234964601E-7</v>
      </c>
      <c r="I270" s="7">
        <v>1.90729648243966E-6</v>
      </c>
      <c r="J270" s="6" t="s">
        <v>278</v>
      </c>
    </row>
    <row r="271" spans="1:10" x14ac:dyDescent="0.2">
      <c r="A271" s="7">
        <v>307.99343075859298</v>
      </c>
      <c r="B271" s="7">
        <v>328.336849440788</v>
      </c>
      <c r="C271" s="7">
        <v>150.01079171058299</v>
      </c>
      <c r="D271" s="7">
        <v>135.72530638104001</v>
      </c>
      <c r="E271" s="7">
        <v>318.16514009969097</v>
      </c>
      <c r="F271" s="7">
        <v>142.86804904581101</v>
      </c>
      <c r="G271" s="7">
        <v>1.1551760755868901</v>
      </c>
      <c r="H271" s="7">
        <v>1.62479446986929E-7</v>
      </c>
      <c r="I271" s="7">
        <v>2.1307092062773702E-6</v>
      </c>
      <c r="J271" s="6" t="s">
        <v>279</v>
      </c>
    </row>
    <row r="272" spans="1:10" x14ac:dyDescent="0.2">
      <c r="A272" s="7">
        <v>371.75003266721899</v>
      </c>
      <c r="B272" s="7">
        <v>404.26474587397001</v>
      </c>
      <c r="C272" s="7">
        <v>160.01151115795599</v>
      </c>
      <c r="D272" s="7">
        <v>203.09973904500899</v>
      </c>
      <c r="E272" s="7">
        <v>388.00738927059501</v>
      </c>
      <c r="F272" s="7">
        <v>181.55562510148201</v>
      </c>
      <c r="G272" s="7">
        <v>1.0949979183475</v>
      </c>
      <c r="H272" s="7">
        <v>1.6985600773420899E-7</v>
      </c>
      <c r="I272" s="7">
        <v>2.2235829366037199E-6</v>
      </c>
      <c r="J272" s="6" t="s">
        <v>280</v>
      </c>
    </row>
    <row r="273" spans="1:10" x14ac:dyDescent="0.2">
      <c r="A273" s="7">
        <v>339.38129631360903</v>
      </c>
      <c r="B273" s="7">
        <v>273.95605875215699</v>
      </c>
      <c r="C273" s="7">
        <v>107.007698086883</v>
      </c>
      <c r="D273" s="7">
        <v>144.51327585894899</v>
      </c>
      <c r="E273" s="7">
        <v>306.66867753288301</v>
      </c>
      <c r="F273" s="7">
        <v>125.760486972916</v>
      </c>
      <c r="G273" s="7">
        <v>1.28578093778143</v>
      </c>
      <c r="H273" s="7">
        <v>1.7175468312936899E-7</v>
      </c>
      <c r="I273" s="7">
        <v>2.24649177319081E-6</v>
      </c>
      <c r="J273" s="6" t="s">
        <v>281</v>
      </c>
    </row>
    <row r="274" spans="1:10" x14ac:dyDescent="0.2">
      <c r="A274" s="7">
        <v>241.294216454185</v>
      </c>
      <c r="B274" s="7">
        <v>246.252637080591</v>
      </c>
      <c r="C274" s="7">
        <v>108.00777003162</v>
      </c>
      <c r="D274" s="7">
        <v>79.091725301181398</v>
      </c>
      <c r="E274" s="7">
        <v>243.773426767388</v>
      </c>
      <c r="F274" s="7">
        <v>93.549747666400705</v>
      </c>
      <c r="G274" s="7">
        <v>1.3824543414524999</v>
      </c>
      <c r="H274" s="7">
        <v>1.7549123024802899E-7</v>
      </c>
      <c r="I274" s="7">
        <v>2.2933789060181399E-6</v>
      </c>
      <c r="J274" s="6" t="s">
        <v>282</v>
      </c>
    </row>
    <row r="275" spans="1:10" x14ac:dyDescent="0.2">
      <c r="A275" s="7">
        <v>56.890506318466301</v>
      </c>
      <c r="B275" s="7">
        <v>54.380790688630498</v>
      </c>
      <c r="C275" s="7">
        <v>2.0001438894744399</v>
      </c>
      <c r="D275" s="7">
        <v>4.8822052655050197</v>
      </c>
      <c r="E275" s="7">
        <v>55.635648503548403</v>
      </c>
      <c r="F275" s="7">
        <v>3.44117457748973</v>
      </c>
      <c r="G275" s="7">
        <v>4.0101767526639502</v>
      </c>
      <c r="H275" s="7">
        <v>1.7599193536162E-7</v>
      </c>
      <c r="I275" s="7">
        <v>2.2979344576559999E-6</v>
      </c>
      <c r="J275" s="6" t="s">
        <v>283</v>
      </c>
    </row>
    <row r="276" spans="1:10" x14ac:dyDescent="0.2">
      <c r="A276" s="7">
        <v>58.8522479156548</v>
      </c>
      <c r="B276" s="7">
        <v>54.380790688630498</v>
      </c>
      <c r="C276" s="7">
        <v>6.0004316684233299</v>
      </c>
      <c r="D276" s="7">
        <v>0.97644105310100404</v>
      </c>
      <c r="E276" s="7">
        <v>56.616519302142599</v>
      </c>
      <c r="F276" s="7">
        <v>3.48843636076217</v>
      </c>
      <c r="G276" s="7">
        <v>4.0290794721080898</v>
      </c>
      <c r="H276" s="7">
        <v>2.2081909339574399E-7</v>
      </c>
      <c r="I276" s="7">
        <v>2.8439164909884899E-6</v>
      </c>
      <c r="J276" s="6" t="s">
        <v>284</v>
      </c>
    </row>
    <row r="277" spans="1:10" x14ac:dyDescent="0.2">
      <c r="A277" s="7">
        <v>78.469663887539696</v>
      </c>
      <c r="B277" s="7">
        <v>97.475002177733899</v>
      </c>
      <c r="C277" s="7">
        <v>17.001223060532801</v>
      </c>
      <c r="D277" s="7">
        <v>14.6466157965151</v>
      </c>
      <c r="E277" s="7">
        <v>87.972333032636797</v>
      </c>
      <c r="F277" s="7">
        <v>15.823919428523901</v>
      </c>
      <c r="G277" s="7">
        <v>2.4750605442323401</v>
      </c>
      <c r="H277" s="7">
        <v>2.5878215175854099E-7</v>
      </c>
      <c r="I277" s="7">
        <v>3.2907592311584798E-6</v>
      </c>
      <c r="J277" s="6" t="s">
        <v>285</v>
      </c>
    </row>
    <row r="278" spans="1:10" x14ac:dyDescent="0.2">
      <c r="A278" s="7">
        <v>323.68736353610097</v>
      </c>
      <c r="B278" s="7">
        <v>364.24869234837399</v>
      </c>
      <c r="C278" s="7">
        <v>166.011942826379</v>
      </c>
      <c r="D278" s="7">
        <v>157.20700954926201</v>
      </c>
      <c r="E278" s="7">
        <v>343.968027942238</v>
      </c>
      <c r="F278" s="7">
        <v>161.60947618782001</v>
      </c>
      <c r="G278" s="7">
        <v>1.08960777114982</v>
      </c>
      <c r="H278" s="7">
        <v>2.9405240499685799E-7</v>
      </c>
      <c r="I278" s="7">
        <v>3.7080548266173002E-6</v>
      </c>
      <c r="J278" s="6" t="s">
        <v>286</v>
      </c>
    </row>
    <row r="279" spans="1:10" x14ac:dyDescent="0.2">
      <c r="A279" s="7">
        <v>45.120056735335297</v>
      </c>
      <c r="B279" s="7">
        <v>61.5631592701477</v>
      </c>
      <c r="C279" s="7">
        <v>4.0002877789488904</v>
      </c>
      <c r="D279" s="7">
        <v>0</v>
      </c>
      <c r="E279" s="7">
        <v>53.341608002741502</v>
      </c>
      <c r="F279" s="7">
        <v>2.0001438894744399</v>
      </c>
      <c r="G279" s="7">
        <v>4.7497418259851303</v>
      </c>
      <c r="H279" s="7">
        <v>3.1685032049351801E-7</v>
      </c>
      <c r="I279" s="7">
        <v>3.9723301175896899E-6</v>
      </c>
      <c r="J279" s="6" t="s">
        <v>287</v>
      </c>
    </row>
    <row r="280" spans="1:10" x14ac:dyDescent="0.2">
      <c r="A280" s="7">
        <v>263.85424482185198</v>
      </c>
      <c r="B280" s="7">
        <v>293.451059187704</v>
      </c>
      <c r="C280" s="7">
        <v>117.008417534255</v>
      </c>
      <c r="D280" s="7">
        <v>124.984454796929</v>
      </c>
      <c r="E280" s="7">
        <v>278.65265200477802</v>
      </c>
      <c r="F280" s="7">
        <v>120.996436165592</v>
      </c>
      <c r="G280" s="7">
        <v>1.20308850445853</v>
      </c>
      <c r="H280" s="7">
        <v>3.3435572672632201E-7</v>
      </c>
      <c r="I280" s="7">
        <v>4.1710255686660203E-6</v>
      </c>
      <c r="J280" s="6" t="s">
        <v>288</v>
      </c>
    </row>
    <row r="281" spans="1:10" x14ac:dyDescent="0.2">
      <c r="A281" s="7">
        <v>71.603568297379994</v>
      </c>
      <c r="B281" s="7">
        <v>85.162370323704295</v>
      </c>
      <c r="C281" s="7">
        <v>8.0005755578977809</v>
      </c>
      <c r="D281" s="7">
        <v>15.6230568496161</v>
      </c>
      <c r="E281" s="7">
        <v>78.382969310542194</v>
      </c>
      <c r="F281" s="7">
        <v>11.8118162037569</v>
      </c>
      <c r="G281" s="7">
        <v>2.7272859142634802</v>
      </c>
      <c r="H281" s="7">
        <v>3.7363142650345402E-7</v>
      </c>
      <c r="I281" s="7">
        <v>4.6183108320920299E-6</v>
      </c>
      <c r="J281" s="6" t="s">
        <v>289</v>
      </c>
    </row>
    <row r="282" spans="1:10" x14ac:dyDescent="0.2">
      <c r="A282" s="7">
        <v>389.405707041916</v>
      </c>
      <c r="B282" s="7">
        <v>389.90000871093503</v>
      </c>
      <c r="C282" s="7">
        <v>212.01525228429099</v>
      </c>
      <c r="D282" s="7">
        <v>142.56039375274699</v>
      </c>
      <c r="E282" s="7">
        <v>389.65285787642603</v>
      </c>
      <c r="F282" s="7">
        <v>177.28782301851899</v>
      </c>
      <c r="G282" s="7">
        <v>1.1368311794796999</v>
      </c>
      <c r="H282" s="7">
        <v>3.7387927104312998E-7</v>
      </c>
      <c r="I282" s="7">
        <v>4.6183108320920299E-6</v>
      </c>
      <c r="J282" s="6" t="s">
        <v>290</v>
      </c>
    </row>
    <row r="283" spans="1:10" x14ac:dyDescent="0.2">
      <c r="A283" s="7">
        <v>561.05809679590902</v>
      </c>
      <c r="B283" s="7">
        <v>410.421061800985</v>
      </c>
      <c r="C283" s="7">
        <v>227.01633145534899</v>
      </c>
      <c r="D283" s="7">
        <v>249.96890959385701</v>
      </c>
      <c r="E283" s="7">
        <v>485.73957929844698</v>
      </c>
      <c r="F283" s="7">
        <v>238.49262052460301</v>
      </c>
      <c r="G283" s="7">
        <v>1.0266300651513101</v>
      </c>
      <c r="H283" s="7">
        <v>3.9219407966447601E-7</v>
      </c>
      <c r="I283" s="7">
        <v>4.8287497648665297E-6</v>
      </c>
      <c r="J283" s="6" t="s">
        <v>291</v>
      </c>
    </row>
    <row r="284" spans="1:10" x14ac:dyDescent="0.2">
      <c r="A284" s="7">
        <v>108.87665864396099</v>
      </c>
      <c r="B284" s="7">
        <v>143.64737163034499</v>
      </c>
      <c r="C284" s="7">
        <v>35.002518065802803</v>
      </c>
      <c r="D284" s="7">
        <v>32.222554752333103</v>
      </c>
      <c r="E284" s="7">
        <v>126.262015137153</v>
      </c>
      <c r="F284" s="7">
        <v>33.612536409067999</v>
      </c>
      <c r="G284" s="7">
        <v>1.9090023210243099</v>
      </c>
      <c r="H284" s="7">
        <v>4.8261225179931303E-7</v>
      </c>
      <c r="I284" s="7">
        <v>5.8373284931402897E-6</v>
      </c>
      <c r="J284" s="6" t="s">
        <v>292</v>
      </c>
    </row>
    <row r="285" spans="1:10" x14ac:dyDescent="0.2">
      <c r="A285" s="7">
        <v>199.116772114632</v>
      </c>
      <c r="B285" s="7">
        <v>171.35079330191101</v>
      </c>
      <c r="C285" s="7">
        <v>63.004532518444996</v>
      </c>
      <c r="D285" s="7">
        <v>69.327314770171299</v>
      </c>
      <c r="E285" s="7">
        <v>185.233782708272</v>
      </c>
      <c r="F285" s="7">
        <v>66.165923644308194</v>
      </c>
      <c r="G285" s="7">
        <v>1.4852769642630801</v>
      </c>
      <c r="H285" s="7">
        <v>5.2112790122340903E-7</v>
      </c>
      <c r="I285" s="7">
        <v>6.2680566909092699E-6</v>
      </c>
      <c r="J285" s="6" t="s">
        <v>293</v>
      </c>
    </row>
    <row r="286" spans="1:10" x14ac:dyDescent="0.2">
      <c r="A286" s="7">
        <v>224.61941287808199</v>
      </c>
      <c r="B286" s="7">
        <v>200.08026762797999</v>
      </c>
      <c r="C286" s="7">
        <v>90.006475026350003</v>
      </c>
      <c r="D286" s="7">
        <v>73.233078982575293</v>
      </c>
      <c r="E286" s="7">
        <v>212.349840253031</v>
      </c>
      <c r="F286" s="7">
        <v>81.619777004462705</v>
      </c>
      <c r="G286" s="7">
        <v>1.3802500642675</v>
      </c>
      <c r="H286" s="7">
        <v>6.11910870282771E-7</v>
      </c>
      <c r="I286" s="7">
        <v>7.2903292723673698E-6</v>
      </c>
      <c r="J286" s="6" t="s">
        <v>294</v>
      </c>
    </row>
    <row r="287" spans="1:10" x14ac:dyDescent="0.2">
      <c r="A287" s="7">
        <v>288.37601478670803</v>
      </c>
      <c r="B287" s="7">
        <v>328.336849440788</v>
      </c>
      <c r="C287" s="7">
        <v>143.010288097423</v>
      </c>
      <c r="D287" s="7">
        <v>142.56039375274699</v>
      </c>
      <c r="E287" s="7">
        <v>308.35643211374799</v>
      </c>
      <c r="F287" s="7">
        <v>142.78534092508499</v>
      </c>
      <c r="G287" s="7">
        <v>1.1104488197418301</v>
      </c>
      <c r="H287" s="7">
        <v>6.6907808400763303E-7</v>
      </c>
      <c r="I287" s="7">
        <v>7.9338796036917703E-6</v>
      </c>
      <c r="J287" s="6" t="s">
        <v>295</v>
      </c>
    </row>
    <row r="288" spans="1:10" x14ac:dyDescent="0.2">
      <c r="A288" s="7">
        <v>116.72362503271501</v>
      </c>
      <c r="B288" s="7">
        <v>124.15237119479799</v>
      </c>
      <c r="C288" s="7">
        <v>33.002374176328303</v>
      </c>
      <c r="D288" s="7">
        <v>33.198995805434201</v>
      </c>
      <c r="E288" s="7">
        <v>120.437998113757</v>
      </c>
      <c r="F288" s="7">
        <v>33.100684990881199</v>
      </c>
      <c r="G288" s="7">
        <v>1.86319188990516</v>
      </c>
      <c r="H288" s="7">
        <v>7.4016568833761999E-7</v>
      </c>
      <c r="I288" s="7">
        <v>8.7152634869184905E-6</v>
      </c>
      <c r="J288" s="6" t="s">
        <v>296</v>
      </c>
    </row>
    <row r="289" spans="1:10" x14ac:dyDescent="0.2">
      <c r="A289" s="7">
        <v>123.58972062287501</v>
      </c>
      <c r="B289" s="7">
        <v>142.621318975842</v>
      </c>
      <c r="C289" s="7">
        <v>44.003165568437801</v>
      </c>
      <c r="D289" s="7">
        <v>32.222554752333103</v>
      </c>
      <c r="E289" s="7">
        <v>133.105519799359</v>
      </c>
      <c r="F289" s="7">
        <v>38.112860160385502</v>
      </c>
      <c r="G289" s="7">
        <v>1.8048457727332901</v>
      </c>
      <c r="H289" s="7">
        <v>7.5675708576794397E-7</v>
      </c>
      <c r="I289" s="7">
        <v>8.8760320610996394E-6</v>
      </c>
      <c r="J289" s="6" t="s">
        <v>297</v>
      </c>
    </row>
    <row r="290" spans="1:10" x14ac:dyDescent="0.2">
      <c r="A290" s="7">
        <v>140.264524198977</v>
      </c>
      <c r="B290" s="7">
        <v>197.00210966447301</v>
      </c>
      <c r="C290" s="7">
        <v>55.0039569605472</v>
      </c>
      <c r="D290" s="7">
        <v>55.657140026757197</v>
      </c>
      <c r="E290" s="7">
        <v>168.63331693172501</v>
      </c>
      <c r="F290" s="7">
        <v>55.330548493652202</v>
      </c>
      <c r="G290" s="7">
        <v>1.6069856017795701</v>
      </c>
      <c r="H290" s="7">
        <v>7.9846958453752198E-7</v>
      </c>
      <c r="I290" s="7">
        <v>9.3218547245814095E-6</v>
      </c>
      <c r="J290" s="6" t="s">
        <v>298</v>
      </c>
    </row>
    <row r="291" spans="1:10" x14ac:dyDescent="0.2">
      <c r="A291" s="7">
        <v>305.05081836281101</v>
      </c>
      <c r="B291" s="7">
        <v>293.451059187704</v>
      </c>
      <c r="C291" s="7">
        <v>151.010863655321</v>
      </c>
      <c r="D291" s="7">
        <v>122.055131637626</v>
      </c>
      <c r="E291" s="7">
        <v>299.250938775257</v>
      </c>
      <c r="F291" s="7">
        <v>136.53299764647301</v>
      </c>
      <c r="G291" s="7">
        <v>1.1326778894555101</v>
      </c>
      <c r="H291" s="7">
        <v>8.8462830880831905E-7</v>
      </c>
      <c r="I291" s="7">
        <v>1.02406742231167E-5</v>
      </c>
      <c r="J291" s="6" t="s">
        <v>299</v>
      </c>
    </row>
    <row r="292" spans="1:10" x14ac:dyDescent="0.2">
      <c r="A292" s="7">
        <v>177.53761454555899</v>
      </c>
      <c r="B292" s="7">
        <v>182.63737250143799</v>
      </c>
      <c r="C292" s="7">
        <v>72.005180021079994</v>
      </c>
      <c r="D292" s="7">
        <v>59.562904239161298</v>
      </c>
      <c r="E292" s="7">
        <v>180.08749352349801</v>
      </c>
      <c r="F292" s="7">
        <v>65.784042130120596</v>
      </c>
      <c r="G292" s="7">
        <v>1.45333804543612</v>
      </c>
      <c r="H292" s="7">
        <v>1.0681369244819E-6</v>
      </c>
      <c r="I292" s="7">
        <v>1.22523496720942E-5</v>
      </c>
      <c r="J292" s="6" t="s">
        <v>300</v>
      </c>
    </row>
    <row r="293" spans="1:10" x14ac:dyDescent="0.2">
      <c r="A293" s="7">
        <v>157.92019857367401</v>
      </c>
      <c r="B293" s="7">
        <v>168.272635338404</v>
      </c>
      <c r="C293" s="7">
        <v>59.004244739496102</v>
      </c>
      <c r="D293" s="7">
        <v>54.680698973656199</v>
      </c>
      <c r="E293" s="7">
        <v>163.09641695603901</v>
      </c>
      <c r="F293" s="7">
        <v>56.842471856576203</v>
      </c>
      <c r="G293" s="7">
        <v>1.5207470187029799</v>
      </c>
      <c r="H293" s="7">
        <v>1.10708233493132E-6</v>
      </c>
      <c r="I293" s="7">
        <v>1.2679827773925201E-5</v>
      </c>
      <c r="J293" s="6" t="s">
        <v>301</v>
      </c>
    </row>
    <row r="294" spans="1:10" x14ac:dyDescent="0.2">
      <c r="A294" s="7">
        <v>86.316630276293694</v>
      </c>
      <c r="B294" s="7">
        <v>127.230529158305</v>
      </c>
      <c r="C294" s="7">
        <v>25.001798618430598</v>
      </c>
      <c r="D294" s="7">
        <v>26.363908433727101</v>
      </c>
      <c r="E294" s="7">
        <v>106.773579717299</v>
      </c>
      <c r="F294" s="7">
        <v>25.682853526078802</v>
      </c>
      <c r="G294" s="7">
        <v>2.0546910111688002</v>
      </c>
      <c r="H294" s="7">
        <v>1.3117064927845199E-6</v>
      </c>
      <c r="I294" s="7">
        <v>1.4854535222260701E-5</v>
      </c>
      <c r="J294" s="6" t="s">
        <v>302</v>
      </c>
    </row>
    <row r="295" spans="1:10" x14ac:dyDescent="0.2">
      <c r="A295" s="7">
        <v>124.570591421469</v>
      </c>
      <c r="B295" s="7">
        <v>112.865791995271</v>
      </c>
      <c r="C295" s="7">
        <v>37.002661955277198</v>
      </c>
      <c r="D295" s="7">
        <v>29.2932315930301</v>
      </c>
      <c r="E295" s="7">
        <v>118.71819170837</v>
      </c>
      <c r="F295" s="7">
        <v>33.147946774153702</v>
      </c>
      <c r="G295" s="7">
        <v>1.8415168598176901</v>
      </c>
      <c r="H295" s="7">
        <v>1.43844540897217E-6</v>
      </c>
      <c r="I295" s="7">
        <v>1.6228972959927301E-5</v>
      </c>
      <c r="J295" s="6" t="s">
        <v>303</v>
      </c>
    </row>
    <row r="296" spans="1:10" x14ac:dyDescent="0.2">
      <c r="A296" s="7">
        <v>96.125338262236099</v>
      </c>
      <c r="B296" s="7">
        <v>96.448949523231406</v>
      </c>
      <c r="C296" s="7">
        <v>27.001942507905</v>
      </c>
      <c r="D296" s="7">
        <v>16.599497902717101</v>
      </c>
      <c r="E296" s="7">
        <v>96.287143892733795</v>
      </c>
      <c r="F296" s="7">
        <v>21.800720205310999</v>
      </c>
      <c r="G296" s="7">
        <v>2.1446110843326198</v>
      </c>
      <c r="H296" s="7">
        <v>1.5333861756996199E-6</v>
      </c>
      <c r="I296" s="7">
        <v>1.71591592268846E-5</v>
      </c>
      <c r="J296" s="6" t="s">
        <v>304</v>
      </c>
    </row>
    <row r="297" spans="1:10" x14ac:dyDescent="0.2">
      <c r="A297" s="7">
        <v>124.570591421469</v>
      </c>
      <c r="B297" s="7">
        <v>91.318686250719097</v>
      </c>
      <c r="C297" s="7">
        <v>31.002230286853901</v>
      </c>
      <c r="D297" s="7">
        <v>22.458144221323099</v>
      </c>
      <c r="E297" s="7">
        <v>107.944638836094</v>
      </c>
      <c r="F297" s="7">
        <v>26.730187254088499</v>
      </c>
      <c r="G297" s="7">
        <v>2.0154354119272599</v>
      </c>
      <c r="H297" s="7">
        <v>1.63895922141626E-6</v>
      </c>
      <c r="I297" s="7">
        <v>1.82459520692229E-5</v>
      </c>
      <c r="J297" s="6" t="s">
        <v>305</v>
      </c>
    </row>
    <row r="298" spans="1:10" x14ac:dyDescent="0.2">
      <c r="A298" s="7">
        <v>182.44196853853001</v>
      </c>
      <c r="B298" s="7">
        <v>184.68947781044301</v>
      </c>
      <c r="C298" s="7">
        <v>80.005755578977798</v>
      </c>
      <c r="D298" s="7">
        <v>43.9398473895452</v>
      </c>
      <c r="E298" s="7">
        <v>183.56572317448601</v>
      </c>
      <c r="F298" s="7">
        <v>61.972801484261502</v>
      </c>
      <c r="G298" s="7">
        <v>1.56797426332997</v>
      </c>
      <c r="H298" s="7">
        <v>1.73545267933771E-6</v>
      </c>
      <c r="I298" s="7">
        <v>1.9263397227593498E-5</v>
      </c>
      <c r="J298" s="6" t="s">
        <v>306</v>
      </c>
    </row>
    <row r="299" spans="1:10" x14ac:dyDescent="0.2">
      <c r="A299" s="7">
        <v>253.06466603731599</v>
      </c>
      <c r="B299" s="7">
        <v>333.46711271330003</v>
      </c>
      <c r="C299" s="7">
        <v>120.008633368467</v>
      </c>
      <c r="D299" s="7">
        <v>141.58395269964601</v>
      </c>
      <c r="E299" s="7">
        <v>293.26588937530801</v>
      </c>
      <c r="F299" s="7">
        <v>130.79629303405599</v>
      </c>
      <c r="G299" s="7">
        <v>1.1639651098593</v>
      </c>
      <c r="H299" s="7">
        <v>1.89711279383817E-6</v>
      </c>
      <c r="I299" s="7">
        <v>2.0873767644947701E-5</v>
      </c>
      <c r="J299" s="6" t="s">
        <v>307</v>
      </c>
    </row>
    <row r="300" spans="1:10" x14ac:dyDescent="0.2">
      <c r="A300" s="7">
        <v>153.01584458070201</v>
      </c>
      <c r="B300" s="7">
        <v>198.02816231897501</v>
      </c>
      <c r="C300" s="7">
        <v>59.004244739496102</v>
      </c>
      <c r="D300" s="7">
        <v>68.3508737170703</v>
      </c>
      <c r="E300" s="7">
        <v>175.52200344983899</v>
      </c>
      <c r="F300" s="7">
        <v>63.677559228283201</v>
      </c>
      <c r="G300" s="7">
        <v>1.4618319300496501</v>
      </c>
      <c r="H300" s="7">
        <v>2.3867859246013599E-6</v>
      </c>
      <c r="I300" s="7">
        <v>2.5828921893232601E-5</v>
      </c>
      <c r="J300" s="6" t="s">
        <v>308</v>
      </c>
    </row>
    <row r="301" spans="1:10" x14ac:dyDescent="0.2">
      <c r="A301" s="7">
        <v>241.294216454185</v>
      </c>
      <c r="B301" s="7">
        <v>249.33079504409801</v>
      </c>
      <c r="C301" s="7">
        <v>113.008129755306</v>
      </c>
      <c r="D301" s="7">
        <v>106.432074788009</v>
      </c>
      <c r="E301" s="7">
        <v>245.312505749141</v>
      </c>
      <c r="F301" s="7">
        <v>109.72010227165801</v>
      </c>
      <c r="G301" s="7">
        <v>1.1608584484089599</v>
      </c>
      <c r="H301" s="7">
        <v>2.4099630377247399E-6</v>
      </c>
      <c r="I301" s="7">
        <v>2.6005222579219801E-5</v>
      </c>
      <c r="J301" s="6" t="s">
        <v>309</v>
      </c>
    </row>
    <row r="302" spans="1:10" x14ac:dyDescent="0.2">
      <c r="A302" s="7">
        <v>259.93076162747502</v>
      </c>
      <c r="B302" s="7">
        <v>245.22658442608801</v>
      </c>
      <c r="C302" s="7">
        <v>117.008417534255</v>
      </c>
      <c r="D302" s="7">
        <v>113.267162159717</v>
      </c>
      <c r="E302" s="7">
        <v>252.57867302678201</v>
      </c>
      <c r="F302" s="7">
        <v>115.137789846986</v>
      </c>
      <c r="G302" s="7">
        <v>1.13359518877468</v>
      </c>
      <c r="H302" s="7">
        <v>2.8556768352157498E-6</v>
      </c>
      <c r="I302" s="7">
        <v>3.0466603071754501E-5</v>
      </c>
      <c r="J302" s="6" t="s">
        <v>310</v>
      </c>
    </row>
    <row r="303" spans="1:10" x14ac:dyDescent="0.2">
      <c r="A303" s="7">
        <v>44.1391859367411</v>
      </c>
      <c r="B303" s="7">
        <v>44.120264143605901</v>
      </c>
      <c r="C303" s="7">
        <v>0</v>
      </c>
      <c r="D303" s="7">
        <v>3.9057642124040202</v>
      </c>
      <c r="E303" s="7">
        <v>44.129725040173497</v>
      </c>
      <c r="F303" s="7">
        <v>1.9528821062020101</v>
      </c>
      <c r="G303" s="7">
        <v>4.48545088648694</v>
      </c>
      <c r="H303" s="7">
        <v>3.0122134156341098E-6</v>
      </c>
      <c r="I303" s="7">
        <v>3.2001060527415302E-5</v>
      </c>
      <c r="J303" s="6" t="s">
        <v>311</v>
      </c>
    </row>
    <row r="304" spans="1:10" x14ac:dyDescent="0.2">
      <c r="A304" s="7">
        <v>353.11348749392897</v>
      </c>
      <c r="B304" s="7">
        <v>295.50316449670902</v>
      </c>
      <c r="C304" s="7">
        <v>177.01273421848799</v>
      </c>
      <c r="D304" s="7">
        <v>116.19648531902</v>
      </c>
      <c r="E304" s="7">
        <v>324.30832599531902</v>
      </c>
      <c r="F304" s="7">
        <v>146.60460976875399</v>
      </c>
      <c r="G304" s="7">
        <v>1.1465379725989899</v>
      </c>
      <c r="H304" s="7">
        <v>3.34977790509687E-6</v>
      </c>
      <c r="I304" s="7">
        <v>3.5314092681296903E-5</v>
      </c>
      <c r="J304" s="6" t="s">
        <v>312</v>
      </c>
    </row>
    <row r="305" spans="1:10" x14ac:dyDescent="0.2">
      <c r="A305" s="7">
        <v>256.988149231693</v>
      </c>
      <c r="B305" s="7">
        <v>290.37290122419699</v>
      </c>
      <c r="C305" s="7">
        <v>136.00978448426201</v>
      </c>
      <c r="D305" s="7">
        <v>119.12580847832299</v>
      </c>
      <c r="E305" s="7">
        <v>273.680525227945</v>
      </c>
      <c r="F305" s="7">
        <v>127.56779648129201</v>
      </c>
      <c r="G305" s="7">
        <v>1.1012418357014799</v>
      </c>
      <c r="H305" s="7">
        <v>3.4076660197635198E-6</v>
      </c>
      <c r="I305" s="7">
        <v>3.5874293073566198E-5</v>
      </c>
      <c r="J305" s="6" t="s">
        <v>313</v>
      </c>
    </row>
    <row r="306" spans="1:10" x14ac:dyDescent="0.2">
      <c r="A306" s="7">
        <v>55.909635519871998</v>
      </c>
      <c r="B306" s="7">
        <v>67.719475197162495</v>
      </c>
      <c r="C306" s="7">
        <v>10.0007194473722</v>
      </c>
      <c r="D306" s="7">
        <v>8.7879694779090407</v>
      </c>
      <c r="E306" s="7">
        <v>61.814555358517303</v>
      </c>
      <c r="F306" s="7">
        <v>9.3943444626406301</v>
      </c>
      <c r="G306" s="7">
        <v>2.7182223967369898</v>
      </c>
      <c r="H306" s="7">
        <v>3.72700443620496E-6</v>
      </c>
      <c r="I306" s="7">
        <v>3.8830245529481599E-5</v>
      </c>
      <c r="J306" s="6" t="s">
        <v>314</v>
      </c>
    </row>
    <row r="307" spans="1:10" x14ac:dyDescent="0.2">
      <c r="A307" s="7">
        <v>88.2783718734822</v>
      </c>
      <c r="B307" s="7">
        <v>155.960003484374</v>
      </c>
      <c r="C307" s="7">
        <v>35.002518065802803</v>
      </c>
      <c r="D307" s="7">
        <v>30.269672646131099</v>
      </c>
      <c r="E307" s="7">
        <v>122.119187678928</v>
      </c>
      <c r="F307" s="7">
        <v>32.636095355967001</v>
      </c>
      <c r="G307" s="7">
        <v>1.90310623689026</v>
      </c>
      <c r="H307" s="7">
        <v>3.7625190978874399E-6</v>
      </c>
      <c r="I307" s="7">
        <v>3.9119322788565397E-5</v>
      </c>
      <c r="J307" s="6" t="s">
        <v>315</v>
      </c>
    </row>
    <row r="308" spans="1:10" x14ac:dyDescent="0.2">
      <c r="A308" s="7">
        <v>296.222981175462</v>
      </c>
      <c r="B308" s="7">
        <v>344.75369191282698</v>
      </c>
      <c r="C308" s="7">
        <v>158.011367268481</v>
      </c>
      <c r="D308" s="7">
        <v>162.08921481476699</v>
      </c>
      <c r="E308" s="7">
        <v>320.488336544145</v>
      </c>
      <c r="F308" s="7">
        <v>160.05029104162401</v>
      </c>
      <c r="G308" s="7">
        <v>1.0013296506556399</v>
      </c>
      <c r="H308" s="7">
        <v>4.4137191699392301E-6</v>
      </c>
      <c r="I308" s="7">
        <v>4.5242784433549399E-5</v>
      </c>
      <c r="J308" s="6" t="s">
        <v>316</v>
      </c>
    </row>
    <row r="309" spans="1:10" x14ac:dyDescent="0.2">
      <c r="A309" s="7">
        <v>87.297501074887904</v>
      </c>
      <c r="B309" s="7">
        <v>137.49105570333001</v>
      </c>
      <c r="C309" s="7">
        <v>32.002302231591102</v>
      </c>
      <c r="D309" s="7">
        <v>28.316790539929102</v>
      </c>
      <c r="E309" s="7">
        <v>112.394278389109</v>
      </c>
      <c r="F309" s="7">
        <v>30.159546385760098</v>
      </c>
      <c r="G309" s="7">
        <v>1.8973258750644</v>
      </c>
      <c r="H309" s="7">
        <v>4.4888593481034598E-6</v>
      </c>
      <c r="I309" s="7">
        <v>4.5943901200405903E-5</v>
      </c>
      <c r="J309" s="6" t="s">
        <v>317</v>
      </c>
    </row>
    <row r="310" spans="1:10" x14ac:dyDescent="0.2">
      <c r="A310" s="7">
        <v>293.28036877967997</v>
      </c>
      <c r="B310" s="7">
        <v>368.35290296638402</v>
      </c>
      <c r="C310" s="7">
        <v>181.01302199743699</v>
      </c>
      <c r="D310" s="7">
        <v>130.84310111553501</v>
      </c>
      <c r="E310" s="7">
        <v>330.816635873032</v>
      </c>
      <c r="F310" s="7">
        <v>155.928061556486</v>
      </c>
      <c r="G310" s="7">
        <v>1.0853231277808</v>
      </c>
      <c r="H310" s="7">
        <v>5.0331344874117999E-6</v>
      </c>
      <c r="I310" s="7">
        <v>5.1064850706064503E-5</v>
      </c>
      <c r="J310" s="6" t="s">
        <v>318</v>
      </c>
    </row>
    <row r="311" spans="1:10" x14ac:dyDescent="0.2">
      <c r="A311" s="7">
        <v>38.253961145175602</v>
      </c>
      <c r="B311" s="7">
        <v>51.302632725123097</v>
      </c>
      <c r="C311" s="7">
        <v>2.0001438894744399</v>
      </c>
      <c r="D311" s="7">
        <v>4.8822052655050197</v>
      </c>
      <c r="E311" s="7">
        <v>44.778296935149299</v>
      </c>
      <c r="F311" s="7">
        <v>3.44117457748973</v>
      </c>
      <c r="G311" s="7">
        <v>3.69665904325461</v>
      </c>
      <c r="H311" s="7">
        <v>5.4462787761497503E-6</v>
      </c>
      <c r="I311" s="7">
        <v>5.4924521676431502E-5</v>
      </c>
      <c r="J311" s="6" t="s">
        <v>319</v>
      </c>
    </row>
    <row r="312" spans="1:10" x14ac:dyDescent="0.2">
      <c r="A312" s="7">
        <v>48.062669131118099</v>
      </c>
      <c r="B312" s="7">
        <v>35.911842907586198</v>
      </c>
      <c r="C312" s="7">
        <v>4.0002877789488904</v>
      </c>
      <c r="D312" s="7">
        <v>0.97644105310100404</v>
      </c>
      <c r="E312" s="7">
        <v>41.987256019352102</v>
      </c>
      <c r="F312" s="7">
        <v>2.4883644160249498</v>
      </c>
      <c r="G312" s="7">
        <v>4.08446121438375</v>
      </c>
      <c r="H312" s="7">
        <v>6.1282881484924396E-6</v>
      </c>
      <c r="I312" s="7">
        <v>6.1149305851568796E-5</v>
      </c>
      <c r="J312" s="6" t="s">
        <v>320</v>
      </c>
    </row>
    <row r="313" spans="1:10" x14ac:dyDescent="0.2">
      <c r="A313" s="7">
        <v>245.21769964856199</v>
      </c>
      <c r="B313" s="7">
        <v>239.07026849907399</v>
      </c>
      <c r="C313" s="7">
        <v>100.007194473722</v>
      </c>
      <c r="D313" s="7">
        <v>121.07869058452501</v>
      </c>
      <c r="E313" s="7">
        <v>242.14398407381799</v>
      </c>
      <c r="F313" s="7">
        <v>110.542942529123</v>
      </c>
      <c r="G313" s="7">
        <v>1.13086915333992</v>
      </c>
      <c r="H313" s="7">
        <v>6.5479479877675797E-6</v>
      </c>
      <c r="I313" s="7">
        <v>6.4738121892149697E-5</v>
      </c>
      <c r="J313" s="6" t="s">
        <v>321</v>
      </c>
    </row>
    <row r="314" spans="1:10" x14ac:dyDescent="0.2">
      <c r="A314" s="7">
        <v>235.408991662619</v>
      </c>
      <c r="B314" s="7">
        <v>252.40895300760599</v>
      </c>
      <c r="C314" s="7">
        <v>123.00884920267799</v>
      </c>
      <c r="D314" s="7">
        <v>99.596987416302397</v>
      </c>
      <c r="E314" s="7">
        <v>243.908972335112</v>
      </c>
      <c r="F314" s="7">
        <v>111.30291830949</v>
      </c>
      <c r="G314" s="7">
        <v>1.13217570490287</v>
      </c>
      <c r="H314" s="7">
        <v>6.9553190208867098E-6</v>
      </c>
      <c r="I314" s="7">
        <v>6.8407554979515303E-5</v>
      </c>
      <c r="J314" s="6" t="s">
        <v>322</v>
      </c>
    </row>
    <row r="315" spans="1:10" x14ac:dyDescent="0.2">
      <c r="A315" s="7">
        <v>37.273090346581398</v>
      </c>
      <c r="B315" s="7">
        <v>46.172369452610802</v>
      </c>
      <c r="C315" s="7">
        <v>2.0001438894744399</v>
      </c>
      <c r="D315" s="7">
        <v>0</v>
      </c>
      <c r="E315" s="7">
        <v>41.722729899596096</v>
      </c>
      <c r="F315" s="7">
        <v>1.0000719447372199</v>
      </c>
      <c r="G315" s="7">
        <v>5.39686275603112</v>
      </c>
      <c r="H315" s="7">
        <v>7.4756636610295103E-6</v>
      </c>
      <c r="I315" s="7">
        <v>7.2908231715411806E-5</v>
      </c>
      <c r="J315" s="6" t="s">
        <v>323</v>
      </c>
    </row>
    <row r="316" spans="1:10" x14ac:dyDescent="0.2">
      <c r="A316" s="7">
        <v>55.909635519871998</v>
      </c>
      <c r="B316" s="7">
        <v>57.458948652137899</v>
      </c>
      <c r="C316" s="7">
        <v>7.00050361316055</v>
      </c>
      <c r="D316" s="7">
        <v>9.7644105310100393</v>
      </c>
      <c r="E316" s="7">
        <v>56.684292086005001</v>
      </c>
      <c r="F316" s="7">
        <v>8.3824570720853</v>
      </c>
      <c r="G316" s="7">
        <v>2.7560010542484199</v>
      </c>
      <c r="H316" s="7">
        <v>7.6167541285291704E-6</v>
      </c>
      <c r="I316" s="7">
        <v>7.4092919909652394E-5</v>
      </c>
      <c r="J316" s="6" t="s">
        <v>324</v>
      </c>
    </row>
    <row r="317" spans="1:10" x14ac:dyDescent="0.2">
      <c r="A317" s="7">
        <v>222.65767128089399</v>
      </c>
      <c r="B317" s="7">
        <v>284.21658529718201</v>
      </c>
      <c r="C317" s="7">
        <v>108.00777003162</v>
      </c>
      <c r="D317" s="7">
        <v>123.031572690727</v>
      </c>
      <c r="E317" s="7">
        <v>253.43712828903799</v>
      </c>
      <c r="F317" s="7">
        <v>115.519671361173</v>
      </c>
      <c r="G317" s="7">
        <v>1.1326544496997399</v>
      </c>
      <c r="H317" s="7">
        <v>8.0261455163712008E-6</v>
      </c>
      <c r="I317" s="7">
        <v>7.7774843050557903E-5</v>
      </c>
      <c r="J317" s="6" t="s">
        <v>325</v>
      </c>
    </row>
    <row r="318" spans="1:10" x14ac:dyDescent="0.2">
      <c r="A318" s="7">
        <v>187.34632253150099</v>
      </c>
      <c r="B318" s="7">
        <v>203.158425591487</v>
      </c>
      <c r="C318" s="7">
        <v>88.006331136875502</v>
      </c>
      <c r="D318" s="7">
        <v>77.138843194979302</v>
      </c>
      <c r="E318" s="7">
        <v>195.25237406149401</v>
      </c>
      <c r="F318" s="7">
        <v>82.572587165927402</v>
      </c>
      <c r="G318" s="7">
        <v>1.24173917357759</v>
      </c>
      <c r="H318" s="7">
        <v>8.3210477182499299E-6</v>
      </c>
      <c r="I318" s="7">
        <v>8.02254826372503E-5</v>
      </c>
      <c r="J318" s="6" t="s">
        <v>326</v>
      </c>
    </row>
    <row r="319" spans="1:10" x14ac:dyDescent="0.2">
      <c r="A319" s="7">
        <v>97.106209060830395</v>
      </c>
      <c r="B319" s="7">
        <v>75.927896433182198</v>
      </c>
      <c r="C319" s="7">
        <v>24.001726673693302</v>
      </c>
      <c r="D319" s="7">
        <v>17.575938955818099</v>
      </c>
      <c r="E319" s="7">
        <v>86.517052747006304</v>
      </c>
      <c r="F319" s="7">
        <v>20.7888328147557</v>
      </c>
      <c r="G319" s="7">
        <v>2.05876356410602</v>
      </c>
      <c r="H319" s="7">
        <v>8.8321330652360008E-6</v>
      </c>
      <c r="I319" s="7">
        <v>8.4877248229338594E-5</v>
      </c>
      <c r="J319" s="6" t="s">
        <v>327</v>
      </c>
    </row>
    <row r="320" spans="1:10" x14ac:dyDescent="0.2">
      <c r="A320" s="7">
        <v>147.130619789137</v>
      </c>
      <c r="B320" s="7">
        <v>188.79368842845301</v>
      </c>
      <c r="C320" s="7">
        <v>63.004532518444996</v>
      </c>
      <c r="D320" s="7">
        <v>66.397991610868303</v>
      </c>
      <c r="E320" s="7">
        <v>167.962154108795</v>
      </c>
      <c r="F320" s="7">
        <v>64.701262064656603</v>
      </c>
      <c r="G320" s="7">
        <v>1.37555502715625</v>
      </c>
      <c r="H320" s="7">
        <v>9.218936668545E-6</v>
      </c>
      <c r="I320" s="7">
        <v>8.8201694902919093E-5</v>
      </c>
      <c r="J320" s="6" t="s">
        <v>328</v>
      </c>
    </row>
    <row r="321" spans="1:10" x14ac:dyDescent="0.2">
      <c r="A321" s="7">
        <v>39.234831943769898</v>
      </c>
      <c r="B321" s="7">
        <v>40.016053525596</v>
      </c>
      <c r="C321" s="7">
        <v>0</v>
      </c>
      <c r="D321" s="7">
        <v>3.9057642124040202</v>
      </c>
      <c r="E321" s="7">
        <v>39.625442734682899</v>
      </c>
      <c r="F321" s="7">
        <v>1.9528821062020101</v>
      </c>
      <c r="G321" s="7">
        <v>4.3304476976440904</v>
      </c>
      <c r="H321" s="7">
        <v>1.0645437539853301E-5</v>
      </c>
      <c r="I321" s="7">
        <v>1.0057575041561201E-4</v>
      </c>
      <c r="J321" s="6" t="s">
        <v>329</v>
      </c>
    </row>
    <row r="322" spans="1:10" x14ac:dyDescent="0.2">
      <c r="A322" s="7">
        <v>288.37601478670803</v>
      </c>
      <c r="B322" s="7">
        <v>220.601320718029</v>
      </c>
      <c r="C322" s="7">
        <v>113.008129755306</v>
      </c>
      <c r="D322" s="7">
        <v>122.055131637626</v>
      </c>
      <c r="E322" s="7">
        <v>254.488667752369</v>
      </c>
      <c r="F322" s="7">
        <v>117.531630696466</v>
      </c>
      <c r="G322" s="7">
        <v>1.11497906485992</v>
      </c>
      <c r="H322" s="7">
        <v>1.0771887026093399E-5</v>
      </c>
      <c r="I322" s="7">
        <v>1.01643283762145E-4</v>
      </c>
      <c r="J322" s="6" t="s">
        <v>330</v>
      </c>
    </row>
    <row r="323" spans="1:10" x14ac:dyDescent="0.2">
      <c r="A323" s="7">
        <v>91.220984269264903</v>
      </c>
      <c r="B323" s="7">
        <v>74.901843778679705</v>
      </c>
      <c r="C323" s="7">
        <v>20.0014388947444</v>
      </c>
      <c r="D323" s="7">
        <v>20.505262115121099</v>
      </c>
      <c r="E323" s="7">
        <v>83.061414023972304</v>
      </c>
      <c r="F323" s="7">
        <v>20.253350504932801</v>
      </c>
      <c r="G323" s="7">
        <v>2.0363834918090502</v>
      </c>
      <c r="H323" s="7">
        <v>1.14530988584211E-5</v>
      </c>
      <c r="I323" s="7">
        <v>1.0746705866718499E-4</v>
      </c>
      <c r="J323" s="6" t="s">
        <v>331</v>
      </c>
    </row>
    <row r="324" spans="1:10" x14ac:dyDescent="0.2">
      <c r="A324" s="7">
        <v>126.53233301865799</v>
      </c>
      <c r="B324" s="7">
        <v>132.36079243081801</v>
      </c>
      <c r="C324" s="7">
        <v>42.0030216789633</v>
      </c>
      <c r="D324" s="7">
        <v>47.845611601949201</v>
      </c>
      <c r="E324" s="7">
        <v>129.44656272473799</v>
      </c>
      <c r="F324" s="7">
        <v>44.924316640456297</v>
      </c>
      <c r="G324" s="7">
        <v>1.5263015887359499</v>
      </c>
      <c r="H324" s="7">
        <v>1.22332007000032E-5</v>
      </c>
      <c r="I324" s="7">
        <v>1.1429002039266999E-4</v>
      </c>
      <c r="J324" s="6" t="s">
        <v>332</v>
      </c>
    </row>
    <row r="325" spans="1:10" x14ac:dyDescent="0.2">
      <c r="A325" s="7">
        <v>46.1009275339296</v>
      </c>
      <c r="B325" s="7">
        <v>50.276580070620597</v>
      </c>
      <c r="C325" s="7">
        <v>6.0004316684233299</v>
      </c>
      <c r="D325" s="7">
        <v>5.8586463186060298</v>
      </c>
      <c r="E325" s="7">
        <v>48.188753802275102</v>
      </c>
      <c r="F325" s="7">
        <v>5.9295389935146803</v>
      </c>
      <c r="G325" s="7">
        <v>3.0226288125368201</v>
      </c>
      <c r="H325" s="7">
        <v>1.22756831373888E-5</v>
      </c>
      <c r="I325" s="7">
        <v>1.1461603532542201E-4</v>
      </c>
      <c r="J325" s="6" t="s">
        <v>333</v>
      </c>
    </row>
    <row r="326" spans="1:10" x14ac:dyDescent="0.2">
      <c r="A326" s="7">
        <v>138.302782601789</v>
      </c>
      <c r="B326" s="7">
        <v>165.194477374896</v>
      </c>
      <c r="C326" s="7">
        <v>66.004748352656705</v>
      </c>
      <c r="D326" s="7">
        <v>41.986965283343203</v>
      </c>
      <c r="E326" s="7">
        <v>151.748629988343</v>
      </c>
      <c r="F326" s="7">
        <v>53.995856817999901</v>
      </c>
      <c r="G326" s="7">
        <v>1.4915164974880799</v>
      </c>
      <c r="H326" s="7">
        <v>1.30619597669752E-5</v>
      </c>
      <c r="I326" s="7">
        <v>1.2173166329407399E-4</v>
      </c>
      <c r="J326" s="6" t="s">
        <v>334</v>
      </c>
    </row>
    <row r="327" spans="1:10" x14ac:dyDescent="0.2">
      <c r="A327" s="7">
        <v>180.48022694134099</v>
      </c>
      <c r="B327" s="7">
        <v>172.376845956414</v>
      </c>
      <c r="C327" s="7">
        <v>56.0040289052844</v>
      </c>
      <c r="D327" s="7">
        <v>82.997489513585407</v>
      </c>
      <c r="E327" s="7">
        <v>176.428536448877</v>
      </c>
      <c r="F327" s="7">
        <v>69.500759209434904</v>
      </c>
      <c r="G327" s="7">
        <v>1.34313297568817</v>
      </c>
      <c r="H327" s="7">
        <v>1.33329589217473E-5</v>
      </c>
      <c r="I327" s="7">
        <v>1.2410413458461899E-4</v>
      </c>
      <c r="J327" s="6" t="s">
        <v>335</v>
      </c>
    </row>
    <row r="328" spans="1:10" x14ac:dyDescent="0.2">
      <c r="A328" s="7">
        <v>285.43340239092601</v>
      </c>
      <c r="B328" s="7">
        <v>255.487110971113</v>
      </c>
      <c r="C328" s="7">
        <v>137.009856428999</v>
      </c>
      <c r="D328" s="7">
        <v>130.84310111553501</v>
      </c>
      <c r="E328" s="7">
        <v>270.46025668101902</v>
      </c>
      <c r="F328" s="7">
        <v>133.92647877226699</v>
      </c>
      <c r="G328" s="7">
        <v>1.01435488844444</v>
      </c>
      <c r="H328" s="7">
        <v>1.34868639857699E-5</v>
      </c>
      <c r="I328" s="7">
        <v>1.2522806037678299E-4</v>
      </c>
      <c r="J328" s="6" t="s">
        <v>336</v>
      </c>
    </row>
    <row r="329" spans="1:10" x14ac:dyDescent="0.2">
      <c r="A329" s="7">
        <v>91.220984269264903</v>
      </c>
      <c r="B329" s="7">
        <v>95.422896868728898</v>
      </c>
      <c r="C329" s="7">
        <v>17.001223060532801</v>
      </c>
      <c r="D329" s="7">
        <v>31.246113699232101</v>
      </c>
      <c r="E329" s="7">
        <v>93.321940568996894</v>
      </c>
      <c r="F329" s="7">
        <v>24.123668379882499</v>
      </c>
      <c r="G329" s="7">
        <v>1.94981502810218</v>
      </c>
      <c r="H329" s="7">
        <v>1.45121921393712E-5</v>
      </c>
      <c r="I329" s="7">
        <v>1.33680296737488E-4</v>
      </c>
      <c r="J329" s="6" t="s">
        <v>337</v>
      </c>
    </row>
    <row r="330" spans="1:10" x14ac:dyDescent="0.2">
      <c r="A330" s="7">
        <v>118.685366629904</v>
      </c>
      <c r="B330" s="7">
        <v>141.59526632134001</v>
      </c>
      <c r="C330" s="7">
        <v>49.003525292123904</v>
      </c>
      <c r="D330" s="7">
        <v>42.963406336444201</v>
      </c>
      <c r="E330" s="7">
        <v>130.140316475622</v>
      </c>
      <c r="F330" s="7">
        <v>45.983465814284003</v>
      </c>
      <c r="G330" s="7">
        <v>1.5008269448982501</v>
      </c>
      <c r="H330" s="7">
        <v>1.8743851164230301E-5</v>
      </c>
      <c r="I330" s="7">
        <v>1.6915373927002799E-4</v>
      </c>
      <c r="J330" s="6" t="s">
        <v>338</v>
      </c>
    </row>
    <row r="331" spans="1:10" x14ac:dyDescent="0.2">
      <c r="A331" s="7">
        <v>50.024410728306599</v>
      </c>
      <c r="B331" s="7">
        <v>28.7294743260689</v>
      </c>
      <c r="C331" s="7">
        <v>4.0002877789488904</v>
      </c>
      <c r="D331" s="7">
        <v>1.9528821062020101</v>
      </c>
      <c r="E331" s="7">
        <v>39.376942527187801</v>
      </c>
      <c r="F331" s="7">
        <v>2.97658494257545</v>
      </c>
      <c r="G331" s="7">
        <v>3.7304137378950402</v>
      </c>
      <c r="H331" s="7">
        <v>2.1855870983693101E-5</v>
      </c>
      <c r="I331" s="7">
        <v>1.9490947045493E-4</v>
      </c>
      <c r="J331" s="6" t="s">
        <v>339</v>
      </c>
    </row>
    <row r="332" spans="1:10" x14ac:dyDescent="0.2">
      <c r="A332" s="7">
        <v>146.149748990543</v>
      </c>
      <c r="B332" s="7">
        <v>149.80368755735901</v>
      </c>
      <c r="C332" s="7">
        <v>32.002302231591102</v>
      </c>
      <c r="D332" s="7">
        <v>67.374432663969301</v>
      </c>
      <c r="E332" s="7">
        <v>147.97671827395101</v>
      </c>
      <c r="F332" s="7">
        <v>49.688367447780202</v>
      </c>
      <c r="G332" s="7">
        <v>1.5726650334735801</v>
      </c>
      <c r="H332" s="7">
        <v>2.2250661831225398E-5</v>
      </c>
      <c r="I332" s="7">
        <v>1.9807940382104999E-4</v>
      </c>
      <c r="J332" s="6" t="s">
        <v>340</v>
      </c>
    </row>
    <row r="333" spans="1:10" x14ac:dyDescent="0.2">
      <c r="A333" s="7">
        <v>25.502640763450401</v>
      </c>
      <c r="B333" s="7">
        <v>23.599211053556601</v>
      </c>
      <c r="C333" s="7">
        <v>0</v>
      </c>
      <c r="D333" s="7">
        <v>0</v>
      </c>
      <c r="E333" s="7">
        <v>24.550925908503501</v>
      </c>
      <c r="F333" s="7">
        <v>0</v>
      </c>
      <c r="G333" s="7">
        <v>7.0776667884450104</v>
      </c>
      <c r="H333" s="7">
        <v>2.2834078813207502E-5</v>
      </c>
      <c r="I333" s="7">
        <v>2.0231931298013301E-4</v>
      </c>
      <c r="J333" s="6" t="s">
        <v>341</v>
      </c>
    </row>
    <row r="334" spans="1:10" x14ac:dyDescent="0.2">
      <c r="A334" s="7">
        <v>33.349607152204399</v>
      </c>
      <c r="B334" s="7">
        <v>44.120264143605901</v>
      </c>
      <c r="C334" s="7">
        <v>1.0000719447372199</v>
      </c>
      <c r="D334" s="7">
        <v>4.8822052655050197</v>
      </c>
      <c r="E334" s="7">
        <v>38.734935647905097</v>
      </c>
      <c r="F334" s="7">
        <v>2.9411386051211199</v>
      </c>
      <c r="G334" s="7">
        <v>3.71149665132419</v>
      </c>
      <c r="H334" s="7">
        <v>2.72372161272792E-5</v>
      </c>
      <c r="I334" s="7">
        <v>2.3743371265713001E-4</v>
      </c>
      <c r="J334" s="6" t="s">
        <v>342</v>
      </c>
    </row>
    <row r="335" spans="1:10" x14ac:dyDescent="0.2">
      <c r="A335" s="7">
        <v>275.62469440498302</v>
      </c>
      <c r="B335" s="7">
        <v>225.73158399054199</v>
      </c>
      <c r="C335" s="7">
        <v>120.008633368467</v>
      </c>
      <c r="D335" s="7">
        <v>124.984454796929</v>
      </c>
      <c r="E335" s="7">
        <v>250.67813919776199</v>
      </c>
      <c r="F335" s="7">
        <v>122.49654408269799</v>
      </c>
      <c r="G335" s="7">
        <v>1.0334807362601199</v>
      </c>
      <c r="H335" s="7">
        <v>2.7421549263101101E-5</v>
      </c>
      <c r="I335" s="7">
        <v>2.3890273628469899E-4</v>
      </c>
      <c r="J335" s="6" t="s">
        <v>343</v>
      </c>
    </row>
    <row r="336" spans="1:10" x14ac:dyDescent="0.2">
      <c r="A336" s="7">
        <v>186.36545173290699</v>
      </c>
      <c r="B336" s="7">
        <v>130.30868712181299</v>
      </c>
      <c r="C336" s="7">
        <v>59.004244739496102</v>
      </c>
      <c r="D336" s="7">
        <v>63.4686684515653</v>
      </c>
      <c r="E336" s="7">
        <v>158.33706942736001</v>
      </c>
      <c r="F336" s="7">
        <v>61.236456595530697</v>
      </c>
      <c r="G336" s="7">
        <v>1.3711387049777</v>
      </c>
      <c r="H336" s="7">
        <v>2.76125839253366E-5</v>
      </c>
      <c r="I336" s="7">
        <v>2.4042841807496299E-4</v>
      </c>
      <c r="J336" s="6" t="s">
        <v>344</v>
      </c>
    </row>
    <row r="337" spans="1:10" x14ac:dyDescent="0.2">
      <c r="A337" s="7">
        <v>44.1391859367411</v>
      </c>
      <c r="B337" s="7">
        <v>72.849738469674804</v>
      </c>
      <c r="C337" s="7">
        <v>13.000935281583899</v>
      </c>
      <c r="D337" s="7">
        <v>5.8586463186060298</v>
      </c>
      <c r="E337" s="7">
        <v>58.494462203207902</v>
      </c>
      <c r="F337" s="7">
        <v>9.4297908000949597</v>
      </c>
      <c r="G337" s="7">
        <v>2.6349994285991198</v>
      </c>
      <c r="H337" s="7">
        <v>2.7758886866892602E-5</v>
      </c>
      <c r="I337" s="7">
        <v>2.4156307828234299E-4</v>
      </c>
      <c r="J337" s="6" t="s">
        <v>345</v>
      </c>
    </row>
    <row r="338" spans="1:10" x14ac:dyDescent="0.2">
      <c r="A338" s="7">
        <v>82.393147081916695</v>
      </c>
      <c r="B338" s="7">
        <v>89.266580941714196</v>
      </c>
      <c r="C338" s="7">
        <v>25.001798618430598</v>
      </c>
      <c r="D338" s="7">
        <v>22.458144221323099</v>
      </c>
      <c r="E338" s="7">
        <v>85.829864011815403</v>
      </c>
      <c r="F338" s="7">
        <v>23.729971419876801</v>
      </c>
      <c r="G338" s="7">
        <v>1.8549289974138601</v>
      </c>
      <c r="H338" s="7">
        <v>2.8797937071669001E-5</v>
      </c>
      <c r="I338" s="7">
        <v>2.4916977969169699E-4</v>
      </c>
      <c r="J338" s="6" t="s">
        <v>346</v>
      </c>
    </row>
    <row r="339" spans="1:10" x14ac:dyDescent="0.2">
      <c r="A339" s="7">
        <v>239.33247485699599</v>
      </c>
      <c r="B339" s="7">
        <v>269.85184813414702</v>
      </c>
      <c r="C339" s="7">
        <v>121.008705313204</v>
      </c>
      <c r="D339" s="7">
        <v>132.795983221737</v>
      </c>
      <c r="E339" s="7">
        <v>254.59216149557199</v>
      </c>
      <c r="F339" s="7">
        <v>126.90234426747</v>
      </c>
      <c r="G339" s="7">
        <v>1.0039618295269199</v>
      </c>
      <c r="H339" s="7">
        <v>2.95768113286901E-5</v>
      </c>
      <c r="I339" s="7">
        <v>2.5517812035552302E-4</v>
      </c>
      <c r="J339" s="6" t="s">
        <v>347</v>
      </c>
    </row>
    <row r="340" spans="1:10" x14ac:dyDescent="0.2">
      <c r="A340" s="7">
        <v>192.250676524472</v>
      </c>
      <c r="B340" s="7">
        <v>231.88789991755601</v>
      </c>
      <c r="C340" s="7">
        <v>82.005899468452199</v>
      </c>
      <c r="D340" s="7">
        <v>108.384956894211</v>
      </c>
      <c r="E340" s="7">
        <v>212.06928822101401</v>
      </c>
      <c r="F340" s="7">
        <v>95.195428181331806</v>
      </c>
      <c r="G340" s="7">
        <v>1.15452475371563</v>
      </c>
      <c r="H340" s="7">
        <v>3.0838582658761501E-5</v>
      </c>
      <c r="I340" s="7">
        <v>2.6530664477557498E-4</v>
      </c>
      <c r="J340" s="6" t="s">
        <v>348</v>
      </c>
    </row>
    <row r="341" spans="1:10" x14ac:dyDescent="0.2">
      <c r="A341" s="7">
        <v>59.833118714248997</v>
      </c>
      <c r="B341" s="7">
        <v>73.875791124177297</v>
      </c>
      <c r="C341" s="7">
        <v>18.001295005269998</v>
      </c>
      <c r="D341" s="7">
        <v>9.7644105310100393</v>
      </c>
      <c r="E341" s="7">
        <v>66.854454919213097</v>
      </c>
      <c r="F341" s="7">
        <v>13.882852768139999</v>
      </c>
      <c r="G341" s="7">
        <v>2.2694052006427099</v>
      </c>
      <c r="H341" s="7">
        <v>3.19002162450995E-5</v>
      </c>
      <c r="I341" s="7">
        <v>2.7304054777037799E-4</v>
      </c>
      <c r="J341" s="6" t="s">
        <v>349</v>
      </c>
    </row>
    <row r="342" spans="1:10" x14ac:dyDescent="0.2">
      <c r="A342" s="7">
        <v>174.59500214977601</v>
      </c>
      <c r="B342" s="7">
        <v>130.30868712181299</v>
      </c>
      <c r="C342" s="7">
        <v>33.002374176328303</v>
      </c>
      <c r="D342" s="7">
        <v>70.303755823272297</v>
      </c>
      <c r="E342" s="7">
        <v>152.451844635794</v>
      </c>
      <c r="F342" s="7">
        <v>51.6530649998003</v>
      </c>
      <c r="G342" s="7">
        <v>1.5603335429167799</v>
      </c>
      <c r="H342" s="7">
        <v>3.5526010419565403E-5</v>
      </c>
      <c r="I342" s="7">
        <v>3.0117364725497998E-4</v>
      </c>
      <c r="J342" s="6" t="s">
        <v>350</v>
      </c>
    </row>
    <row r="343" spans="1:10" x14ac:dyDescent="0.2">
      <c r="A343" s="7">
        <v>66.699214304408798</v>
      </c>
      <c r="B343" s="7">
        <v>33.859737598581198</v>
      </c>
      <c r="C343" s="7">
        <v>8.0005755578977809</v>
      </c>
      <c r="D343" s="7">
        <v>5.8586463186060298</v>
      </c>
      <c r="E343" s="7">
        <v>50.279475951495002</v>
      </c>
      <c r="F343" s="7">
        <v>6.9296109382519004</v>
      </c>
      <c r="G343" s="7">
        <v>2.8616791020412502</v>
      </c>
      <c r="H343" s="7">
        <v>3.5590057025064199E-5</v>
      </c>
      <c r="I343" s="7">
        <v>3.0154738725610998E-4</v>
      </c>
      <c r="J343" s="6" t="s">
        <v>351</v>
      </c>
    </row>
    <row r="344" spans="1:10" x14ac:dyDescent="0.2">
      <c r="A344" s="7">
        <v>159.88194017086201</v>
      </c>
      <c r="B344" s="7">
        <v>168.272635338404</v>
      </c>
      <c r="C344" s="7">
        <v>64.004604463182204</v>
      </c>
      <c r="D344" s="7">
        <v>74.209520035676306</v>
      </c>
      <c r="E344" s="7">
        <v>164.07728775463301</v>
      </c>
      <c r="F344" s="7">
        <v>69.107062249429305</v>
      </c>
      <c r="G344" s="7">
        <v>1.24696161966356</v>
      </c>
      <c r="H344" s="7">
        <v>3.6020869839646902E-5</v>
      </c>
      <c r="I344" s="7">
        <v>3.0434411670444403E-4</v>
      </c>
      <c r="J344" s="6" t="s">
        <v>352</v>
      </c>
    </row>
    <row r="345" spans="1:10" x14ac:dyDescent="0.2">
      <c r="A345" s="7">
        <v>92.201855067859199</v>
      </c>
      <c r="B345" s="7">
        <v>105.683423413754</v>
      </c>
      <c r="C345" s="7">
        <v>32.002302231591102</v>
      </c>
      <c r="D345" s="7">
        <v>30.269672646131099</v>
      </c>
      <c r="E345" s="7">
        <v>98.9426392408064</v>
      </c>
      <c r="F345" s="7">
        <v>31.1359874388611</v>
      </c>
      <c r="G345" s="7">
        <v>1.66784847727774</v>
      </c>
      <c r="H345" s="7">
        <v>3.8113143480888302E-5</v>
      </c>
      <c r="I345" s="7">
        <v>3.2023095582078901E-4</v>
      </c>
      <c r="J345" s="6" t="s">
        <v>353</v>
      </c>
    </row>
    <row r="346" spans="1:10" x14ac:dyDescent="0.2">
      <c r="A346" s="7">
        <v>29.4261239578274</v>
      </c>
      <c r="B346" s="7">
        <v>51.302632725123097</v>
      </c>
      <c r="C346" s="7">
        <v>3.0002158342116698</v>
      </c>
      <c r="D346" s="7">
        <v>4.8822052655050197</v>
      </c>
      <c r="E346" s="7">
        <v>40.364378341475202</v>
      </c>
      <c r="F346" s="7">
        <v>3.9412105498583401</v>
      </c>
      <c r="G346" s="7">
        <v>3.3529236745344</v>
      </c>
      <c r="H346" s="7">
        <v>3.9037988620192403E-5</v>
      </c>
      <c r="I346" s="7">
        <v>3.2691069516920603E-4</v>
      </c>
      <c r="J346" s="6" t="s">
        <v>354</v>
      </c>
    </row>
    <row r="347" spans="1:10" x14ac:dyDescent="0.2">
      <c r="A347" s="7">
        <v>177.53761454555899</v>
      </c>
      <c r="B347" s="7">
        <v>201.10632028248199</v>
      </c>
      <c r="C347" s="7">
        <v>78.005611689503297</v>
      </c>
      <c r="D347" s="7">
        <v>91.785458991494394</v>
      </c>
      <c r="E347" s="7">
        <v>189.321967414021</v>
      </c>
      <c r="F347" s="7">
        <v>84.895535340498895</v>
      </c>
      <c r="G347" s="7">
        <v>1.15638094535277</v>
      </c>
      <c r="H347" s="7">
        <v>4.1026338944075501E-5</v>
      </c>
      <c r="I347" s="7">
        <v>3.4147928508437901E-4</v>
      </c>
      <c r="J347" s="6" t="s">
        <v>355</v>
      </c>
    </row>
    <row r="348" spans="1:10" x14ac:dyDescent="0.2">
      <c r="A348" s="7">
        <v>81.412276283322399</v>
      </c>
      <c r="B348" s="7">
        <v>110.813686686266</v>
      </c>
      <c r="C348" s="7">
        <v>35.002518065802803</v>
      </c>
      <c r="D348" s="7">
        <v>19.5288210620201</v>
      </c>
      <c r="E348" s="7">
        <v>96.112981484794105</v>
      </c>
      <c r="F348" s="7">
        <v>27.265669563911398</v>
      </c>
      <c r="G348" s="7">
        <v>1.8186559043124899</v>
      </c>
      <c r="H348" s="7">
        <v>4.4866253128371203E-5</v>
      </c>
      <c r="I348" s="7">
        <v>3.7017721791933602E-4</v>
      </c>
      <c r="J348" s="6" t="s">
        <v>356</v>
      </c>
    </row>
    <row r="349" spans="1:10" x14ac:dyDescent="0.2">
      <c r="A349" s="7">
        <v>220.695929683705</v>
      </c>
      <c r="B349" s="7">
        <v>314.99816493225597</v>
      </c>
      <c r="C349" s="7">
        <v>115.008273644781</v>
      </c>
      <c r="D349" s="7">
        <v>141.58395269964601</v>
      </c>
      <c r="E349" s="7">
        <v>267.84704730798097</v>
      </c>
      <c r="F349" s="7">
        <v>128.29611317221301</v>
      </c>
      <c r="G349" s="7">
        <v>1.06083093820261</v>
      </c>
      <c r="H349" s="7">
        <v>4.5479876277508802E-5</v>
      </c>
      <c r="I349" s="7">
        <v>3.7442206589881501E-4</v>
      </c>
      <c r="J349" s="6" t="s">
        <v>357</v>
      </c>
    </row>
    <row r="350" spans="1:10" x14ac:dyDescent="0.2">
      <c r="A350" s="7">
        <v>276.60556520357699</v>
      </c>
      <c r="B350" s="7">
        <v>318.07632289576298</v>
      </c>
      <c r="C350" s="7">
        <v>178.012806163226</v>
      </c>
      <c r="D350" s="7">
        <v>116.19648531902</v>
      </c>
      <c r="E350" s="7">
        <v>297.34094404966999</v>
      </c>
      <c r="F350" s="7">
        <v>147.10464574112299</v>
      </c>
      <c r="G350" s="7">
        <v>1.01577410320202</v>
      </c>
      <c r="H350" s="7">
        <v>4.8320083573823898E-5</v>
      </c>
      <c r="I350" s="7">
        <v>3.9543418339640202E-4</v>
      </c>
      <c r="J350" s="6" t="s">
        <v>358</v>
      </c>
    </row>
    <row r="351" spans="1:10" x14ac:dyDescent="0.2">
      <c r="A351" s="7">
        <v>47.081798332523803</v>
      </c>
      <c r="B351" s="7">
        <v>38.9900008710935</v>
      </c>
      <c r="C351" s="7">
        <v>8.0005755578977809</v>
      </c>
      <c r="D351" s="7">
        <v>0.97644105310100404</v>
      </c>
      <c r="E351" s="7">
        <v>43.035899601808701</v>
      </c>
      <c r="F351" s="7">
        <v>4.4885083054993897</v>
      </c>
      <c r="G351" s="7">
        <v>3.2688515922635202</v>
      </c>
      <c r="H351" s="7">
        <v>4.9602511254686803E-5</v>
      </c>
      <c r="I351" s="7">
        <v>4.0505142568894798E-4</v>
      </c>
      <c r="J351" s="6" t="s">
        <v>359</v>
      </c>
    </row>
    <row r="352" spans="1:10" x14ac:dyDescent="0.2">
      <c r="A352" s="7">
        <v>212.84896329495101</v>
      </c>
      <c r="B352" s="7">
        <v>238.044215844571</v>
      </c>
      <c r="C352" s="7">
        <v>95.006834750036106</v>
      </c>
      <c r="D352" s="7">
        <v>121.07869058452501</v>
      </c>
      <c r="E352" s="7">
        <v>225.44658956976099</v>
      </c>
      <c r="F352" s="7">
        <v>108.04276266728</v>
      </c>
      <c r="G352" s="7">
        <v>1.0603771280240799</v>
      </c>
      <c r="H352" s="7">
        <v>4.9875619616408603E-5</v>
      </c>
      <c r="I352" s="7">
        <v>4.0684178485155703E-4</v>
      </c>
      <c r="J352" s="6" t="s">
        <v>360</v>
      </c>
    </row>
    <row r="353" spans="1:10" x14ac:dyDescent="0.2">
      <c r="A353" s="7">
        <v>72.584439095974204</v>
      </c>
      <c r="B353" s="7">
        <v>68.745527851664903</v>
      </c>
      <c r="C353" s="7">
        <v>20.0014388947444</v>
      </c>
      <c r="D353" s="7">
        <v>14.6466157965151</v>
      </c>
      <c r="E353" s="7">
        <v>70.664983473819603</v>
      </c>
      <c r="F353" s="7">
        <v>17.324027345629801</v>
      </c>
      <c r="G353" s="7">
        <v>2.0294135902113601</v>
      </c>
      <c r="H353" s="7">
        <v>5.2972264179477699E-5</v>
      </c>
      <c r="I353" s="7">
        <v>4.3024300804267202E-4</v>
      </c>
      <c r="J353" s="6" t="s">
        <v>361</v>
      </c>
    </row>
    <row r="354" spans="1:10" x14ac:dyDescent="0.2">
      <c r="A354" s="7">
        <v>183.422839337124</v>
      </c>
      <c r="B354" s="7">
        <v>178.53316188342799</v>
      </c>
      <c r="C354" s="7">
        <v>89.006403081612802</v>
      </c>
      <c r="D354" s="7">
        <v>73.233078982575293</v>
      </c>
      <c r="E354" s="7">
        <v>180.97800061027601</v>
      </c>
      <c r="F354" s="7">
        <v>81.119741032094097</v>
      </c>
      <c r="G354" s="7">
        <v>1.15823365452972</v>
      </c>
      <c r="H354" s="7">
        <v>5.3500868120146901E-5</v>
      </c>
      <c r="I354" s="7">
        <v>4.3383661550781502E-4</v>
      </c>
      <c r="J354" s="6" t="s">
        <v>362</v>
      </c>
    </row>
    <row r="355" spans="1:10" x14ac:dyDescent="0.2">
      <c r="A355" s="7">
        <v>143.20713659475999</v>
      </c>
      <c r="B355" s="7">
        <v>182.63737250143799</v>
      </c>
      <c r="C355" s="7">
        <v>70.005036131605607</v>
      </c>
      <c r="D355" s="7">
        <v>67.374432663969301</v>
      </c>
      <c r="E355" s="7">
        <v>162.922254548099</v>
      </c>
      <c r="F355" s="7">
        <v>68.689734397787404</v>
      </c>
      <c r="G355" s="7">
        <v>1.2455309320340699</v>
      </c>
      <c r="H355" s="7">
        <v>5.4739733863316699E-5</v>
      </c>
      <c r="I355" s="7">
        <v>4.4293152623091901E-4</v>
      </c>
      <c r="J355" s="6" t="s">
        <v>363</v>
      </c>
    </row>
    <row r="356" spans="1:10" x14ac:dyDescent="0.2">
      <c r="A356" s="7">
        <v>130.45581621303501</v>
      </c>
      <c r="B356" s="7">
        <v>134.412897739822</v>
      </c>
      <c r="C356" s="7">
        <v>47.003381402649403</v>
      </c>
      <c r="D356" s="7">
        <v>55.657140026757197</v>
      </c>
      <c r="E356" s="7">
        <v>132.434356976429</v>
      </c>
      <c r="F356" s="7">
        <v>51.3302607147033</v>
      </c>
      <c r="G356" s="7">
        <v>1.3668627215255</v>
      </c>
      <c r="H356" s="7">
        <v>5.5356158152302001E-5</v>
      </c>
      <c r="I356" s="7">
        <v>4.47440064851164E-4</v>
      </c>
      <c r="J356" s="6" t="s">
        <v>364</v>
      </c>
    </row>
    <row r="357" spans="1:10" x14ac:dyDescent="0.2">
      <c r="A357" s="7">
        <v>85.335759477699398</v>
      </c>
      <c r="B357" s="7">
        <v>56.432895997635399</v>
      </c>
      <c r="C357" s="7">
        <v>18.001295005269998</v>
      </c>
      <c r="D357" s="7">
        <v>15.6230568496161</v>
      </c>
      <c r="E357" s="7">
        <v>70.884327737667405</v>
      </c>
      <c r="F357" s="7">
        <v>16.812175927443</v>
      </c>
      <c r="G357" s="7">
        <v>2.07732572095146</v>
      </c>
      <c r="H357" s="7">
        <v>5.6018843521596998E-5</v>
      </c>
      <c r="I357" s="7">
        <v>4.52312490155407E-4</v>
      </c>
      <c r="J357" s="6" t="s">
        <v>365</v>
      </c>
    </row>
    <row r="358" spans="1:10" x14ac:dyDescent="0.2">
      <c r="A358" s="7">
        <v>35.311348749392899</v>
      </c>
      <c r="B358" s="7">
        <v>50.276580070620597</v>
      </c>
      <c r="C358" s="7">
        <v>7.00050361316055</v>
      </c>
      <c r="D358" s="7">
        <v>3.9057642124040202</v>
      </c>
      <c r="E358" s="7">
        <v>42.793964410006801</v>
      </c>
      <c r="F358" s="7">
        <v>5.45313391278229</v>
      </c>
      <c r="G358" s="7">
        <v>2.9741196736823698</v>
      </c>
      <c r="H358" s="7">
        <v>5.9933111139500798E-5</v>
      </c>
      <c r="I358" s="7">
        <v>4.8032334747185099E-4</v>
      </c>
      <c r="J358" s="6" t="s">
        <v>366</v>
      </c>
    </row>
    <row r="359" spans="1:10" x14ac:dyDescent="0.2">
      <c r="A359" s="7">
        <v>214.81070489214</v>
      </c>
      <c r="B359" s="7">
        <v>229.835794608551</v>
      </c>
      <c r="C359" s="7">
        <v>116.008345589518</v>
      </c>
      <c r="D359" s="7">
        <v>103.50275162870599</v>
      </c>
      <c r="E359" s="7">
        <v>222.32324975034601</v>
      </c>
      <c r="F359" s="7">
        <v>109.755548609112</v>
      </c>
      <c r="G359" s="7">
        <v>1.0184583100454001</v>
      </c>
      <c r="H359" s="7">
        <v>6.2918580884941706E-5</v>
      </c>
      <c r="I359" s="7">
        <v>5.0264992143247695E-4</v>
      </c>
      <c r="J359" s="6" t="s">
        <v>367</v>
      </c>
    </row>
    <row r="360" spans="1:10" x14ac:dyDescent="0.2">
      <c r="A360" s="7">
        <v>158.90106937226801</v>
      </c>
      <c r="B360" s="7">
        <v>151.855792866364</v>
      </c>
      <c r="C360" s="7">
        <v>77.005539744766097</v>
      </c>
      <c r="D360" s="7">
        <v>46.869170548848203</v>
      </c>
      <c r="E360" s="7">
        <v>155.37843111931599</v>
      </c>
      <c r="F360" s="7">
        <v>61.9373551468071</v>
      </c>
      <c r="G360" s="7">
        <v>1.3281557389791001</v>
      </c>
      <c r="H360" s="7">
        <v>6.7191789198098502E-5</v>
      </c>
      <c r="I360" s="7">
        <v>5.3228440451791998E-4</v>
      </c>
      <c r="J360" s="6" t="s">
        <v>368</v>
      </c>
    </row>
    <row r="361" spans="1:10" x14ac:dyDescent="0.2">
      <c r="A361" s="7">
        <v>120.647108227092</v>
      </c>
      <c r="B361" s="7">
        <v>100.55316014124099</v>
      </c>
      <c r="C361" s="7">
        <v>44.003165568437801</v>
      </c>
      <c r="D361" s="7">
        <v>32.222554752333103</v>
      </c>
      <c r="E361" s="7">
        <v>110.600134184167</v>
      </c>
      <c r="F361" s="7">
        <v>38.112860160385502</v>
      </c>
      <c r="G361" s="7">
        <v>1.5382910944400301</v>
      </c>
      <c r="H361" s="7">
        <v>6.7340427941450494E-5</v>
      </c>
      <c r="I361" s="7">
        <v>5.3290300938265702E-4</v>
      </c>
      <c r="J361" s="6" t="s">
        <v>369</v>
      </c>
    </row>
    <row r="362" spans="1:10" x14ac:dyDescent="0.2">
      <c r="A362" s="7">
        <v>20.598286770479199</v>
      </c>
      <c r="B362" s="7">
        <v>20.5210530900492</v>
      </c>
      <c r="C362" s="7">
        <v>0</v>
      </c>
      <c r="D362" s="7">
        <v>0</v>
      </c>
      <c r="E362" s="7">
        <v>20.559669930264199</v>
      </c>
      <c r="F362" s="7">
        <v>0</v>
      </c>
      <c r="G362" s="7">
        <v>6.8215708366163899</v>
      </c>
      <c r="H362" s="7">
        <v>6.7650049209279004E-5</v>
      </c>
      <c r="I362" s="7">
        <v>5.3479293218449905E-4</v>
      </c>
      <c r="J362" s="6" t="s">
        <v>370</v>
      </c>
    </row>
    <row r="363" spans="1:10" x14ac:dyDescent="0.2">
      <c r="A363" s="7">
        <v>89.259242672076397</v>
      </c>
      <c r="B363" s="7">
        <v>63.615264579152601</v>
      </c>
      <c r="C363" s="7">
        <v>20.0014388947444</v>
      </c>
      <c r="D363" s="7">
        <v>20.505262115121099</v>
      </c>
      <c r="E363" s="7">
        <v>76.437253625614503</v>
      </c>
      <c r="F363" s="7">
        <v>20.253350504932801</v>
      </c>
      <c r="G363" s="7">
        <v>1.91679447370665</v>
      </c>
      <c r="H363" s="7">
        <v>7.0514270778678406E-5</v>
      </c>
      <c r="I363" s="7">
        <v>5.5424510335769803E-4</v>
      </c>
      <c r="J363" s="6" t="s">
        <v>371</v>
      </c>
    </row>
    <row r="364" spans="1:10" x14ac:dyDescent="0.2">
      <c r="A364" s="7">
        <v>103.97230465099</v>
      </c>
      <c r="B364" s="7">
        <v>119.022107922286</v>
      </c>
      <c r="C364" s="7">
        <v>38.002733900014398</v>
      </c>
      <c r="D364" s="7">
        <v>41.986965283343203</v>
      </c>
      <c r="E364" s="7">
        <v>111.497206286638</v>
      </c>
      <c r="F364" s="7">
        <v>39.9948495916788</v>
      </c>
      <c r="G364" s="7">
        <v>1.4785045047693</v>
      </c>
      <c r="H364" s="7">
        <v>7.6055971770248407E-5</v>
      </c>
      <c r="I364" s="7">
        <v>5.9256192136830405E-4</v>
      </c>
      <c r="J364" s="6" t="s">
        <v>372</v>
      </c>
    </row>
    <row r="365" spans="1:10" x14ac:dyDescent="0.2">
      <c r="A365" s="7">
        <v>41.196573540958298</v>
      </c>
      <c r="B365" s="7">
        <v>34.885790253083698</v>
      </c>
      <c r="C365" s="7">
        <v>0</v>
      </c>
      <c r="D365" s="7">
        <v>0.97644105310100404</v>
      </c>
      <c r="E365" s="7">
        <v>38.041181897020998</v>
      </c>
      <c r="F365" s="7">
        <v>0.48822052655050202</v>
      </c>
      <c r="G365" s="7">
        <v>6.2677256036682003</v>
      </c>
      <c r="H365" s="7">
        <v>7.7603146400399706E-5</v>
      </c>
      <c r="I365" s="7">
        <v>6.0306107647676796E-4</v>
      </c>
      <c r="J365" s="6" t="s">
        <v>373</v>
      </c>
    </row>
    <row r="366" spans="1:10" x14ac:dyDescent="0.2">
      <c r="A366" s="7">
        <v>164.78629416383299</v>
      </c>
      <c r="B366" s="7">
        <v>156.98605613887699</v>
      </c>
      <c r="C366" s="7">
        <v>74.005323910554395</v>
      </c>
      <c r="D366" s="7">
        <v>67.374432663969301</v>
      </c>
      <c r="E366" s="7">
        <v>160.88617515135499</v>
      </c>
      <c r="F366" s="7">
        <v>70.689878287261905</v>
      </c>
      <c r="G366" s="7">
        <v>1.1868273492489301</v>
      </c>
      <c r="H366" s="7">
        <v>7.9559844346957398E-5</v>
      </c>
      <c r="I366" s="7">
        <v>6.1573287323231796E-4</v>
      </c>
      <c r="J366" s="6" t="s">
        <v>374</v>
      </c>
    </row>
    <row r="367" spans="1:10" x14ac:dyDescent="0.2">
      <c r="A367" s="7">
        <v>92.201855067859199</v>
      </c>
      <c r="B367" s="7">
        <v>104.65737075925099</v>
      </c>
      <c r="C367" s="7">
        <v>33.002374176328303</v>
      </c>
      <c r="D367" s="7">
        <v>33.198995805434201</v>
      </c>
      <c r="E367" s="7">
        <v>98.429612913555104</v>
      </c>
      <c r="F367" s="7">
        <v>33.100684990881199</v>
      </c>
      <c r="G367" s="7">
        <v>1.5719011135694301</v>
      </c>
      <c r="H367" s="7">
        <v>8.6354622392669894E-5</v>
      </c>
      <c r="I367" s="7">
        <v>6.6254915210059104E-4</v>
      </c>
      <c r="J367" s="6" t="s">
        <v>375</v>
      </c>
    </row>
    <row r="368" spans="1:10" x14ac:dyDescent="0.2">
      <c r="A368" s="7">
        <v>210.88722169776301</v>
      </c>
      <c r="B368" s="7">
        <v>250.356847698601</v>
      </c>
      <c r="C368" s="7">
        <v>106.00762614214599</v>
      </c>
      <c r="D368" s="7">
        <v>124.008013743828</v>
      </c>
      <c r="E368" s="7">
        <v>230.62203469818201</v>
      </c>
      <c r="F368" s="7">
        <v>115.007819942987</v>
      </c>
      <c r="G368" s="7">
        <v>1.0030391267824399</v>
      </c>
      <c r="H368" s="7">
        <v>8.7368954175872694E-5</v>
      </c>
      <c r="I368" s="7">
        <v>6.6863363259113905E-4</v>
      </c>
      <c r="J368" s="6" t="s">
        <v>376</v>
      </c>
    </row>
    <row r="369" spans="1:10" x14ac:dyDescent="0.2">
      <c r="A369" s="7">
        <v>33.349607152204399</v>
      </c>
      <c r="B369" s="7">
        <v>27.703421671566499</v>
      </c>
      <c r="C369" s="7">
        <v>0</v>
      </c>
      <c r="D369" s="7">
        <v>1.9528821062020101</v>
      </c>
      <c r="E369" s="7">
        <v>30.526514411885401</v>
      </c>
      <c r="F369" s="7">
        <v>0.97644105310100404</v>
      </c>
      <c r="G369" s="7">
        <v>4.95298595760522</v>
      </c>
      <c r="H369" s="7">
        <v>8.9150082924401001E-5</v>
      </c>
      <c r="I369" s="7">
        <v>6.8157403984763496E-4</v>
      </c>
      <c r="J369" s="6" t="s">
        <v>377</v>
      </c>
    </row>
    <row r="370" spans="1:10" x14ac:dyDescent="0.2">
      <c r="A370" s="7">
        <v>20.598286770479199</v>
      </c>
      <c r="B370" s="7">
        <v>18.468947781044299</v>
      </c>
      <c r="C370" s="7">
        <v>0</v>
      </c>
      <c r="D370" s="7">
        <v>0</v>
      </c>
      <c r="E370" s="7">
        <v>19.533617275761699</v>
      </c>
      <c r="F370" s="7">
        <v>0</v>
      </c>
      <c r="G370" s="7">
        <v>6.7479051011258999</v>
      </c>
      <c r="H370" s="7">
        <v>9.2070602480269902E-5</v>
      </c>
      <c r="I370" s="7">
        <v>7.0212548797043799E-4</v>
      </c>
      <c r="J370" s="6" t="s">
        <v>378</v>
      </c>
    </row>
    <row r="371" spans="1:10" x14ac:dyDescent="0.2">
      <c r="A371" s="7">
        <v>85.335759477699398</v>
      </c>
      <c r="B371" s="7">
        <v>87.214475632709295</v>
      </c>
      <c r="C371" s="7">
        <v>24.001726673693302</v>
      </c>
      <c r="D371" s="7">
        <v>29.2932315930301</v>
      </c>
      <c r="E371" s="7">
        <v>86.275117555204304</v>
      </c>
      <c r="F371" s="7">
        <v>26.647479133361699</v>
      </c>
      <c r="G371" s="7">
        <v>1.69427729693853</v>
      </c>
      <c r="H371" s="7">
        <v>9.5288982148874205E-5</v>
      </c>
      <c r="I371" s="7">
        <v>7.2374592927251997E-4</v>
      </c>
      <c r="J371" s="6" t="s">
        <v>379</v>
      </c>
    </row>
    <row r="372" spans="1:10" x14ac:dyDescent="0.2">
      <c r="A372" s="7">
        <v>175.57587294837001</v>
      </c>
      <c r="B372" s="7">
        <v>181.611319846936</v>
      </c>
      <c r="C372" s="7">
        <v>93.006690860561704</v>
      </c>
      <c r="D372" s="7">
        <v>68.3508737170703</v>
      </c>
      <c r="E372" s="7">
        <v>178.59359639765299</v>
      </c>
      <c r="F372" s="7">
        <v>80.678782288815995</v>
      </c>
      <c r="G372" s="7">
        <v>1.1470576498740399</v>
      </c>
      <c r="H372" s="7">
        <v>9.6617784768896799E-5</v>
      </c>
      <c r="I372" s="7">
        <v>7.3207691998770897E-4</v>
      </c>
      <c r="J372" s="6" t="s">
        <v>380</v>
      </c>
    </row>
    <row r="373" spans="1:10" x14ac:dyDescent="0.2">
      <c r="A373" s="7">
        <v>109.857529442556</v>
      </c>
      <c r="B373" s="7">
        <v>89.266580941714196</v>
      </c>
      <c r="C373" s="7">
        <v>28.0020144526422</v>
      </c>
      <c r="D373" s="7">
        <v>38.081201070939201</v>
      </c>
      <c r="E373" s="7">
        <v>99.562055192134906</v>
      </c>
      <c r="F373" s="7">
        <v>33.041607761790701</v>
      </c>
      <c r="G373" s="7">
        <v>1.59092011876218</v>
      </c>
      <c r="H373" s="7">
        <v>9.8084966430878295E-5</v>
      </c>
      <c r="I373" s="7">
        <v>7.4153010414433E-4</v>
      </c>
      <c r="J373" s="6" t="s">
        <v>381</v>
      </c>
    </row>
    <row r="374" spans="1:10" x14ac:dyDescent="0.2">
      <c r="A374" s="7">
        <v>98.087079859424605</v>
      </c>
      <c r="B374" s="7">
        <v>127.230529158305</v>
      </c>
      <c r="C374" s="7">
        <v>48.003453347386703</v>
      </c>
      <c r="D374" s="7">
        <v>29.2932315930301</v>
      </c>
      <c r="E374" s="7">
        <v>112.658804508865</v>
      </c>
      <c r="F374" s="7">
        <v>38.648342470208398</v>
      </c>
      <c r="G374" s="7">
        <v>1.54419662818323</v>
      </c>
      <c r="H374" s="7">
        <v>1.0082172450344099E-4</v>
      </c>
      <c r="I374" s="7">
        <v>7.6041627162929803E-4</v>
      </c>
      <c r="J374" s="6" t="s">
        <v>382</v>
      </c>
    </row>
    <row r="375" spans="1:10" x14ac:dyDescent="0.2">
      <c r="A375" s="7">
        <v>163.80542336523899</v>
      </c>
      <c r="B375" s="7">
        <v>159.038161447882</v>
      </c>
      <c r="C375" s="7">
        <v>68.004892242131106</v>
      </c>
      <c r="D375" s="7">
        <v>76.162402141878303</v>
      </c>
      <c r="E375" s="7">
        <v>161.42179240656</v>
      </c>
      <c r="F375" s="7">
        <v>72.083647192004705</v>
      </c>
      <c r="G375" s="7">
        <v>1.1628813405510601</v>
      </c>
      <c r="H375" s="7">
        <v>1.0378228658667499E-4</v>
      </c>
      <c r="I375" s="7">
        <v>7.7940132382938701E-4</v>
      </c>
      <c r="J375" s="6" t="s">
        <v>383</v>
      </c>
    </row>
    <row r="376" spans="1:10" x14ac:dyDescent="0.2">
      <c r="A376" s="7">
        <v>38.253961145175602</v>
      </c>
      <c r="B376" s="7">
        <v>30.7815796350739</v>
      </c>
      <c r="C376" s="7">
        <v>4.0002877789488904</v>
      </c>
      <c r="D376" s="7">
        <v>2.92932315930301</v>
      </c>
      <c r="E376" s="7">
        <v>34.517770390124703</v>
      </c>
      <c r="F376" s="7">
        <v>3.4648054691259502</v>
      </c>
      <c r="G376" s="7">
        <v>3.3185274642815901</v>
      </c>
      <c r="H376" s="7">
        <v>1.0759764056728799E-4</v>
      </c>
      <c r="I376" s="7">
        <v>8.0708915394738E-4</v>
      </c>
      <c r="J376" s="6" t="s">
        <v>384</v>
      </c>
    </row>
    <row r="377" spans="1:10" x14ac:dyDescent="0.2">
      <c r="A377" s="7">
        <v>23.540899166261902</v>
      </c>
      <c r="B377" s="7">
        <v>43.094211489103401</v>
      </c>
      <c r="C377" s="7">
        <v>3.0002158342116698</v>
      </c>
      <c r="D377" s="7">
        <v>2.92932315930301</v>
      </c>
      <c r="E377" s="7">
        <v>33.317555327682697</v>
      </c>
      <c r="F377" s="7">
        <v>2.9647694967573401</v>
      </c>
      <c r="G377" s="7">
        <v>3.4892514529225198</v>
      </c>
      <c r="H377" s="7">
        <v>1.2970369178494999E-4</v>
      </c>
      <c r="I377" s="7">
        <v>9.5304023367454602E-4</v>
      </c>
      <c r="J377" s="6" t="s">
        <v>385</v>
      </c>
    </row>
    <row r="378" spans="1:10" x14ac:dyDescent="0.2">
      <c r="A378" s="7">
        <v>137.32191180319401</v>
      </c>
      <c r="B378" s="7">
        <v>115.94394995877801</v>
      </c>
      <c r="C378" s="7">
        <v>35.002518065802803</v>
      </c>
      <c r="D378" s="7">
        <v>59.562904239161298</v>
      </c>
      <c r="E378" s="7">
        <v>126.632930880986</v>
      </c>
      <c r="F378" s="7">
        <v>47.282711152482001</v>
      </c>
      <c r="G378" s="7">
        <v>1.42034737729303</v>
      </c>
      <c r="H378" s="7">
        <v>1.33979463427693E-4</v>
      </c>
      <c r="I378" s="7">
        <v>9.79684295257579E-4</v>
      </c>
      <c r="J378" s="6" t="s">
        <v>386</v>
      </c>
    </row>
    <row r="379" spans="1:10" x14ac:dyDescent="0.2">
      <c r="A379" s="7">
        <v>61.794860311437503</v>
      </c>
      <c r="B379" s="7">
        <v>26.677369017063999</v>
      </c>
      <c r="C379" s="7">
        <v>6.0004316684233299</v>
      </c>
      <c r="D379" s="7">
        <v>6.8350873717070302</v>
      </c>
      <c r="E379" s="7">
        <v>44.236114664250799</v>
      </c>
      <c r="F379" s="7">
        <v>6.4177595200651796</v>
      </c>
      <c r="G379" s="7">
        <v>2.7860440989373201</v>
      </c>
      <c r="H379" s="7">
        <v>1.5864531163867199E-4</v>
      </c>
      <c r="I379" s="7">
        <v>1.14508109074315E-3</v>
      </c>
      <c r="J379" s="6" t="s">
        <v>387</v>
      </c>
    </row>
    <row r="380" spans="1:10" x14ac:dyDescent="0.2">
      <c r="A380" s="7">
        <v>22.560028367667702</v>
      </c>
      <c r="B380" s="7">
        <v>36.937895562088599</v>
      </c>
      <c r="C380" s="7">
        <v>1.0000719447372199</v>
      </c>
      <c r="D380" s="7">
        <v>2.92932315930301</v>
      </c>
      <c r="E380" s="7">
        <v>29.748961964878099</v>
      </c>
      <c r="F380" s="7">
        <v>1.96469755202012</v>
      </c>
      <c r="G380" s="7">
        <v>3.9138803024376401</v>
      </c>
      <c r="H380" s="7">
        <v>1.61820328803784E-4</v>
      </c>
      <c r="I380" s="7">
        <v>1.16465922212423E-3</v>
      </c>
      <c r="J380" s="6" t="s">
        <v>388</v>
      </c>
    </row>
    <row r="381" spans="1:10" x14ac:dyDescent="0.2">
      <c r="A381" s="7">
        <v>84.354888679105201</v>
      </c>
      <c r="B381" s="7">
        <v>57.458948652137899</v>
      </c>
      <c r="C381" s="7">
        <v>21.0015108394817</v>
      </c>
      <c r="D381" s="7">
        <v>17.575938955818099</v>
      </c>
      <c r="E381" s="7">
        <v>70.906918665621504</v>
      </c>
      <c r="F381" s="7">
        <v>19.2887248976499</v>
      </c>
      <c r="G381" s="7">
        <v>1.8795831814291299</v>
      </c>
      <c r="H381" s="7">
        <v>1.7755797430966201E-4</v>
      </c>
      <c r="I381" s="7">
        <v>1.26765988558415E-3</v>
      </c>
      <c r="J381" s="6" t="s">
        <v>389</v>
      </c>
    </row>
    <row r="382" spans="1:10" x14ac:dyDescent="0.2">
      <c r="A382" s="7">
        <v>218.73418808651701</v>
      </c>
      <c r="B382" s="7">
        <v>224.705531336039</v>
      </c>
      <c r="C382" s="7">
        <v>131.009424760576</v>
      </c>
      <c r="D382" s="7">
        <v>87.8796947790904</v>
      </c>
      <c r="E382" s="7">
        <v>221.71985971127799</v>
      </c>
      <c r="F382" s="7">
        <v>109.44455976983301</v>
      </c>
      <c r="G382" s="7">
        <v>1.0192889474928</v>
      </c>
      <c r="H382" s="7">
        <v>1.8166983041235899E-4</v>
      </c>
      <c r="I382" s="7">
        <v>1.29395857050425E-3</v>
      </c>
      <c r="J382" s="6" t="s">
        <v>390</v>
      </c>
    </row>
    <row r="383" spans="1:10" x14ac:dyDescent="0.2">
      <c r="A383" s="7">
        <v>49.043539929712303</v>
      </c>
      <c r="B383" s="7">
        <v>51.302632725123097</v>
      </c>
      <c r="C383" s="7">
        <v>10.0007194473722</v>
      </c>
      <c r="D383" s="7">
        <v>10.740851584111001</v>
      </c>
      <c r="E383" s="7">
        <v>50.1730863274177</v>
      </c>
      <c r="F383" s="7">
        <v>10.3707855157416</v>
      </c>
      <c r="G383" s="7">
        <v>2.2740103181629698</v>
      </c>
      <c r="H383" s="7">
        <v>1.85308446421472E-4</v>
      </c>
      <c r="I383" s="7">
        <v>1.31677079025832E-3</v>
      </c>
      <c r="J383" s="6" t="s">
        <v>391</v>
      </c>
    </row>
    <row r="384" spans="1:10" x14ac:dyDescent="0.2">
      <c r="A384" s="7">
        <v>105.934046248179</v>
      </c>
      <c r="B384" s="7">
        <v>96.448949523231406</v>
      </c>
      <c r="C384" s="7">
        <v>37.002661955277198</v>
      </c>
      <c r="D384" s="7">
        <v>37.104760017838203</v>
      </c>
      <c r="E384" s="7">
        <v>101.191497885705</v>
      </c>
      <c r="F384" s="7">
        <v>37.053710986557697</v>
      </c>
      <c r="G384" s="7">
        <v>1.4496257146015901</v>
      </c>
      <c r="H384" s="7">
        <v>1.8624589785555599E-4</v>
      </c>
      <c r="I384" s="7">
        <v>1.3215672986866601E-3</v>
      </c>
      <c r="J384" s="6" t="s">
        <v>392</v>
      </c>
    </row>
    <row r="385" spans="1:10" x14ac:dyDescent="0.2">
      <c r="A385" s="7">
        <v>175.57587294837001</v>
      </c>
      <c r="B385" s="7">
        <v>178.53316188342799</v>
      </c>
      <c r="C385" s="7">
        <v>92.006618915824404</v>
      </c>
      <c r="D385" s="7">
        <v>77.138843194979302</v>
      </c>
      <c r="E385" s="7">
        <v>177.054517415899</v>
      </c>
      <c r="F385" s="7">
        <v>84.572731055401903</v>
      </c>
      <c r="G385" s="7">
        <v>1.0663068910094999</v>
      </c>
      <c r="H385" s="7">
        <v>1.8649719808227401E-4</v>
      </c>
      <c r="I385" s="7">
        <v>1.3227291884642799E-3</v>
      </c>
      <c r="J385" s="6" t="s">
        <v>393</v>
      </c>
    </row>
    <row r="386" spans="1:10" x14ac:dyDescent="0.2">
      <c r="A386" s="7">
        <v>25.502640763450401</v>
      </c>
      <c r="B386" s="7">
        <v>42.068158834600901</v>
      </c>
      <c r="C386" s="7">
        <v>2.0001438894744399</v>
      </c>
      <c r="D386" s="7">
        <v>4.8822052655050197</v>
      </c>
      <c r="E386" s="7">
        <v>33.785399799025697</v>
      </c>
      <c r="F386" s="7">
        <v>3.44117457748973</v>
      </c>
      <c r="G386" s="7">
        <v>3.2903397063124902</v>
      </c>
      <c r="H386" s="7">
        <v>1.8948452159862E-4</v>
      </c>
      <c r="I386" s="7">
        <v>1.3407693994334201E-3</v>
      </c>
      <c r="J386" s="6" t="s">
        <v>394</v>
      </c>
    </row>
    <row r="387" spans="1:10" x14ac:dyDescent="0.2">
      <c r="A387" s="7">
        <v>30.4069947564216</v>
      </c>
      <c r="B387" s="7">
        <v>32.833684944078797</v>
      </c>
      <c r="C387" s="7">
        <v>1.0000719447372199</v>
      </c>
      <c r="D387" s="7">
        <v>0</v>
      </c>
      <c r="E387" s="7">
        <v>31.6203398502502</v>
      </c>
      <c r="F387" s="7">
        <v>0.50003597236861097</v>
      </c>
      <c r="G387" s="7">
        <v>5.9988323153759797</v>
      </c>
      <c r="H387" s="7">
        <v>1.9841976121444E-4</v>
      </c>
      <c r="I387" s="7">
        <v>1.3967974523143301E-3</v>
      </c>
      <c r="J387" s="6" t="s">
        <v>395</v>
      </c>
    </row>
    <row r="388" spans="1:10" x14ac:dyDescent="0.2">
      <c r="A388" s="7">
        <v>44.1391859367411</v>
      </c>
      <c r="B388" s="7">
        <v>51.302632725123097</v>
      </c>
      <c r="C388" s="7">
        <v>9.0006475026349992</v>
      </c>
      <c r="D388" s="7">
        <v>9.7644105310100393</v>
      </c>
      <c r="E388" s="7">
        <v>47.720909330932102</v>
      </c>
      <c r="F388" s="7">
        <v>9.3825290168225202</v>
      </c>
      <c r="G388" s="7">
        <v>2.3459109699965399</v>
      </c>
      <c r="H388" s="7">
        <v>2.01876085034574E-4</v>
      </c>
      <c r="I388" s="7">
        <v>1.4184846588917699E-3</v>
      </c>
      <c r="J388" s="6" t="s">
        <v>396</v>
      </c>
    </row>
    <row r="389" spans="1:10" x14ac:dyDescent="0.2">
      <c r="A389" s="7">
        <v>45.120056735335297</v>
      </c>
      <c r="B389" s="7">
        <v>50.276580070620597</v>
      </c>
      <c r="C389" s="7">
        <v>12.000863336846701</v>
      </c>
      <c r="D389" s="7">
        <v>5.8586463186060298</v>
      </c>
      <c r="E389" s="7">
        <v>47.698318402978003</v>
      </c>
      <c r="F389" s="7">
        <v>8.9297548277263505</v>
      </c>
      <c r="G389" s="7">
        <v>2.4196584431333799</v>
      </c>
      <c r="H389" s="7">
        <v>2.02954476145129E-4</v>
      </c>
      <c r="I389" s="7">
        <v>1.4253990102856601E-3</v>
      </c>
      <c r="J389" s="6" t="s">
        <v>397</v>
      </c>
    </row>
    <row r="390" spans="1:10" x14ac:dyDescent="0.2">
      <c r="A390" s="7">
        <v>103.97230465099</v>
      </c>
      <c r="B390" s="7">
        <v>115.94394995877801</v>
      </c>
      <c r="C390" s="7">
        <v>43.0030936237006</v>
      </c>
      <c r="D390" s="7">
        <v>41.986965283343203</v>
      </c>
      <c r="E390" s="7">
        <v>109.958127304884</v>
      </c>
      <c r="F390" s="7">
        <v>42.495029453521902</v>
      </c>
      <c r="G390" s="7">
        <v>1.3713777401670799</v>
      </c>
      <c r="H390" s="7">
        <v>2.0512668731845199E-4</v>
      </c>
      <c r="I390" s="7">
        <v>1.4379809119813699E-3</v>
      </c>
      <c r="J390" s="6" t="s">
        <v>398</v>
      </c>
    </row>
    <row r="391" spans="1:10" x14ac:dyDescent="0.2">
      <c r="A391" s="7">
        <v>13.732191180319401</v>
      </c>
      <c r="B391" s="7">
        <v>20.5210530900492</v>
      </c>
      <c r="C391" s="7">
        <v>0</v>
      </c>
      <c r="D391" s="7">
        <v>0</v>
      </c>
      <c r="E391" s="7">
        <v>17.126622135184299</v>
      </c>
      <c r="F391" s="7">
        <v>0</v>
      </c>
      <c r="G391" s="7">
        <v>6.55727289315411</v>
      </c>
      <c r="H391" s="7">
        <v>2.0574537511253201E-4</v>
      </c>
      <c r="I391" s="7">
        <v>1.44164906392626E-3</v>
      </c>
      <c r="J391" s="6" t="s">
        <v>399</v>
      </c>
    </row>
    <row r="392" spans="1:10" x14ac:dyDescent="0.2">
      <c r="A392" s="7">
        <v>42.177444339552601</v>
      </c>
      <c r="B392" s="7">
        <v>38.9900008710935</v>
      </c>
      <c r="C392" s="7">
        <v>5.0003597236861097</v>
      </c>
      <c r="D392" s="7">
        <v>7.8115284248080297</v>
      </c>
      <c r="E392" s="7">
        <v>40.583722605323103</v>
      </c>
      <c r="F392" s="7">
        <v>6.4059440742470697</v>
      </c>
      <c r="G392" s="7">
        <v>2.6617203578098101</v>
      </c>
      <c r="H392" s="7">
        <v>2.0700693386305099E-4</v>
      </c>
      <c r="I392" s="7">
        <v>1.44713269313703E-3</v>
      </c>
      <c r="J392" s="6" t="s">
        <v>400</v>
      </c>
    </row>
    <row r="393" spans="1:10" x14ac:dyDescent="0.2">
      <c r="A393" s="7">
        <v>175.57587294837001</v>
      </c>
      <c r="B393" s="7">
        <v>204.18447824598999</v>
      </c>
      <c r="C393" s="7">
        <v>96.006906694773306</v>
      </c>
      <c r="D393" s="7">
        <v>91.785458991494394</v>
      </c>
      <c r="E393" s="7">
        <v>189.88017559718</v>
      </c>
      <c r="F393" s="7">
        <v>93.8961828431339</v>
      </c>
      <c r="G393" s="7">
        <v>1.0156712422960199</v>
      </c>
      <c r="H393" s="7">
        <v>2.1936809687711899E-4</v>
      </c>
      <c r="I393" s="7">
        <v>1.5236134857085199E-3</v>
      </c>
      <c r="J393" s="6" t="s">
        <v>401</v>
      </c>
    </row>
    <row r="394" spans="1:10" x14ac:dyDescent="0.2">
      <c r="A394" s="7">
        <v>116.72362503271501</v>
      </c>
      <c r="B394" s="7">
        <v>114.917897304276</v>
      </c>
      <c r="C394" s="7">
        <v>29.002086397379401</v>
      </c>
      <c r="D394" s="7">
        <v>55.657140026757197</v>
      </c>
      <c r="E394" s="7">
        <v>115.82076116849601</v>
      </c>
      <c r="F394" s="7">
        <v>42.329613212068303</v>
      </c>
      <c r="G394" s="7">
        <v>1.45064095028244</v>
      </c>
      <c r="H394" s="7">
        <v>2.31248402004787E-4</v>
      </c>
      <c r="I394" s="7">
        <v>1.5951916023225199E-3</v>
      </c>
      <c r="J394" s="6" t="s">
        <v>402</v>
      </c>
    </row>
    <row r="395" spans="1:10" x14ac:dyDescent="0.2">
      <c r="A395" s="7">
        <v>60.8139895128433</v>
      </c>
      <c r="B395" s="7">
        <v>74.901843778679705</v>
      </c>
      <c r="C395" s="7">
        <v>23.001654728956101</v>
      </c>
      <c r="D395" s="7">
        <v>13.670174743414099</v>
      </c>
      <c r="E395" s="7">
        <v>67.857916645761506</v>
      </c>
      <c r="F395" s="7">
        <v>18.335914736185099</v>
      </c>
      <c r="G395" s="7">
        <v>1.8889949885850399</v>
      </c>
      <c r="H395" s="7">
        <v>2.40466623794362E-4</v>
      </c>
      <c r="I395" s="7">
        <v>1.65274307809892E-3</v>
      </c>
      <c r="J395" s="6" t="s">
        <v>403</v>
      </c>
    </row>
    <row r="396" spans="1:10" x14ac:dyDescent="0.2">
      <c r="A396" s="7">
        <v>110.83840024115</v>
      </c>
      <c r="B396" s="7">
        <v>128.25658181280801</v>
      </c>
      <c r="C396" s="7">
        <v>48.003453347386703</v>
      </c>
      <c r="D396" s="7">
        <v>49.798493708151199</v>
      </c>
      <c r="E396" s="7">
        <v>119.547491026979</v>
      </c>
      <c r="F396" s="7">
        <v>48.900973527768897</v>
      </c>
      <c r="G396" s="7">
        <v>1.28918107140585</v>
      </c>
      <c r="H396" s="7">
        <v>2.5388596840034399E-4</v>
      </c>
      <c r="I396" s="7">
        <v>1.7311560136188901E-3</v>
      </c>
      <c r="J396" s="6" t="s">
        <v>404</v>
      </c>
    </row>
    <row r="397" spans="1:10" x14ac:dyDescent="0.2">
      <c r="A397" s="7">
        <v>108.87665864396099</v>
      </c>
      <c r="B397" s="7">
        <v>108.761581377261</v>
      </c>
      <c r="C397" s="7">
        <v>36.002590010539997</v>
      </c>
      <c r="D397" s="7">
        <v>47.845611601949201</v>
      </c>
      <c r="E397" s="7">
        <v>108.819120010611</v>
      </c>
      <c r="F397" s="7">
        <v>41.924100806244603</v>
      </c>
      <c r="G397" s="7">
        <v>1.3753189512358901</v>
      </c>
      <c r="H397" s="7">
        <v>2.5647173811060598E-4</v>
      </c>
      <c r="I397" s="7">
        <v>1.74370771720833E-3</v>
      </c>
      <c r="J397" s="6" t="s">
        <v>405</v>
      </c>
    </row>
    <row r="398" spans="1:10" x14ac:dyDescent="0.2">
      <c r="A398" s="7">
        <v>51.986152325495098</v>
      </c>
      <c r="B398" s="7">
        <v>63.615264579152601</v>
      </c>
      <c r="C398" s="7">
        <v>14.0010072263211</v>
      </c>
      <c r="D398" s="7">
        <v>14.6466157965151</v>
      </c>
      <c r="E398" s="7">
        <v>57.800708452323803</v>
      </c>
      <c r="F398" s="7">
        <v>14.3238115114181</v>
      </c>
      <c r="G398" s="7">
        <v>2.01204139648094</v>
      </c>
      <c r="H398" s="7">
        <v>2.60289273510141E-4</v>
      </c>
      <c r="I398" s="7">
        <v>1.7656892927335899E-3</v>
      </c>
      <c r="J398" s="6" t="s">
        <v>406</v>
      </c>
    </row>
    <row r="399" spans="1:10" x14ac:dyDescent="0.2">
      <c r="A399" s="7">
        <v>155.958456976485</v>
      </c>
      <c r="B399" s="7">
        <v>156.98605613887699</v>
      </c>
      <c r="C399" s="7">
        <v>76.005467800028896</v>
      </c>
      <c r="D399" s="7">
        <v>70.303755823272297</v>
      </c>
      <c r="E399" s="7">
        <v>156.47225655768099</v>
      </c>
      <c r="F399" s="7">
        <v>73.154611811650597</v>
      </c>
      <c r="G399" s="7">
        <v>1.09706212732653</v>
      </c>
      <c r="H399" s="7">
        <v>2.6114255643043798E-4</v>
      </c>
      <c r="I399" s="7">
        <v>1.7706824955092599E-3</v>
      </c>
      <c r="J399" s="6" t="s">
        <v>407</v>
      </c>
    </row>
    <row r="400" spans="1:10" x14ac:dyDescent="0.2">
      <c r="A400" s="7">
        <v>124.570591421469</v>
      </c>
      <c r="B400" s="7">
        <v>161.09026675688699</v>
      </c>
      <c r="C400" s="7">
        <v>71.005108076342793</v>
      </c>
      <c r="D400" s="7">
        <v>51.751375814353203</v>
      </c>
      <c r="E400" s="7">
        <v>142.83042908917801</v>
      </c>
      <c r="F400" s="7">
        <v>61.378241945348002</v>
      </c>
      <c r="G400" s="7">
        <v>1.2186578554026699</v>
      </c>
      <c r="H400" s="7">
        <v>2.89439417006942E-4</v>
      </c>
      <c r="I400" s="7">
        <v>1.94336056565505E-3</v>
      </c>
      <c r="J400" s="6" t="s">
        <v>408</v>
      </c>
    </row>
    <row r="401" spans="1:10" x14ac:dyDescent="0.2">
      <c r="A401" s="7">
        <v>96.125338262236099</v>
      </c>
      <c r="B401" s="7">
        <v>62.589211924650201</v>
      </c>
      <c r="C401" s="7">
        <v>31.002230286853901</v>
      </c>
      <c r="D401" s="7">
        <v>12.693733690313101</v>
      </c>
      <c r="E401" s="7">
        <v>79.357275093443107</v>
      </c>
      <c r="F401" s="7">
        <v>21.847981988583498</v>
      </c>
      <c r="G401" s="7">
        <v>1.8639255966057799</v>
      </c>
      <c r="H401" s="7">
        <v>2.9221987723324099E-4</v>
      </c>
      <c r="I401" s="7">
        <v>1.9595312620427898E-3</v>
      </c>
      <c r="J401" s="6" t="s">
        <v>409</v>
      </c>
    </row>
    <row r="402" spans="1:10" x14ac:dyDescent="0.2">
      <c r="A402" s="7">
        <v>47.081798332523803</v>
      </c>
      <c r="B402" s="7">
        <v>41.0421061800985</v>
      </c>
      <c r="C402" s="7">
        <v>9.0006475026349992</v>
      </c>
      <c r="D402" s="7">
        <v>7.8115284248080297</v>
      </c>
      <c r="E402" s="7">
        <v>44.061952256311102</v>
      </c>
      <c r="F402" s="7">
        <v>8.4060879637215198</v>
      </c>
      <c r="G402" s="7">
        <v>2.3908961491297598</v>
      </c>
      <c r="H402" s="7">
        <v>2.9395327037930901E-4</v>
      </c>
      <c r="I402" s="7">
        <v>1.9700750678237899E-3</v>
      </c>
      <c r="J402" s="6" t="s">
        <v>410</v>
      </c>
    </row>
    <row r="403" spans="1:10" x14ac:dyDescent="0.2">
      <c r="A403" s="7">
        <v>18.636545173290699</v>
      </c>
      <c r="B403" s="7">
        <v>13.338684508531999</v>
      </c>
      <c r="C403" s="7">
        <v>0</v>
      </c>
      <c r="D403" s="7">
        <v>0</v>
      </c>
      <c r="E403" s="7">
        <v>15.9876148409113</v>
      </c>
      <c r="F403" s="7">
        <v>0</v>
      </c>
      <c r="G403" s="7">
        <v>6.4592994016156702</v>
      </c>
      <c r="H403" s="7">
        <v>2.9813627326767802E-4</v>
      </c>
      <c r="I403" s="7">
        <v>1.9931468048330499E-3</v>
      </c>
      <c r="J403" s="6" t="s">
        <v>411</v>
      </c>
    </row>
    <row r="404" spans="1:10" x14ac:dyDescent="0.2">
      <c r="A404" s="7">
        <v>154.977586177891</v>
      </c>
      <c r="B404" s="7">
        <v>169.298687992906</v>
      </c>
      <c r="C404" s="7">
        <v>82.005899468452199</v>
      </c>
      <c r="D404" s="7">
        <v>72.256637929474294</v>
      </c>
      <c r="E404" s="7">
        <v>162.13813708539899</v>
      </c>
      <c r="F404" s="7">
        <v>77.131268698963297</v>
      </c>
      <c r="G404" s="7">
        <v>1.0719138762470299</v>
      </c>
      <c r="H404" s="7">
        <v>3.0380345739379499E-4</v>
      </c>
      <c r="I404" s="7">
        <v>2.0236150047831E-3</v>
      </c>
      <c r="J404" s="6" t="s">
        <v>412</v>
      </c>
    </row>
    <row r="405" spans="1:10" x14ac:dyDescent="0.2">
      <c r="A405" s="7">
        <v>58.8522479156548</v>
      </c>
      <c r="B405" s="7">
        <v>48.224474761615703</v>
      </c>
      <c r="C405" s="7">
        <v>15.001079171058301</v>
      </c>
      <c r="D405" s="7">
        <v>9.7644105310100393</v>
      </c>
      <c r="E405" s="7">
        <v>53.538361338635198</v>
      </c>
      <c r="F405" s="7">
        <v>12.3827448510342</v>
      </c>
      <c r="G405" s="7">
        <v>2.1141794505576299</v>
      </c>
      <c r="H405" s="7">
        <v>3.0974519327369002E-4</v>
      </c>
      <c r="I405" s="7">
        <v>2.0595601385500102E-3</v>
      </c>
      <c r="J405" s="6" t="s">
        <v>413</v>
      </c>
    </row>
    <row r="406" spans="1:10" x14ac:dyDescent="0.2">
      <c r="A406" s="7">
        <v>112.80014183833801</v>
      </c>
      <c r="B406" s="7">
        <v>96.448949523231406</v>
      </c>
      <c r="C406" s="7">
        <v>25.001798618430598</v>
      </c>
      <c r="D406" s="7">
        <v>48.8220526550502</v>
      </c>
      <c r="E406" s="7">
        <v>104.624545680785</v>
      </c>
      <c r="F406" s="7">
        <v>36.911925636740399</v>
      </c>
      <c r="G406" s="7">
        <v>1.5017693899090301</v>
      </c>
      <c r="H406" s="7">
        <v>3.1237830921577E-4</v>
      </c>
      <c r="I406" s="7">
        <v>2.0725072979019101E-3</v>
      </c>
      <c r="J406" s="6" t="s">
        <v>414</v>
      </c>
    </row>
    <row r="407" spans="1:10" x14ac:dyDescent="0.2">
      <c r="A407" s="7">
        <v>87.297501074887904</v>
      </c>
      <c r="B407" s="7">
        <v>75.927896433182198</v>
      </c>
      <c r="C407" s="7">
        <v>27.001942507905</v>
      </c>
      <c r="D407" s="7">
        <v>28.316790539929102</v>
      </c>
      <c r="E407" s="7">
        <v>81.612698754035094</v>
      </c>
      <c r="F407" s="7">
        <v>27.6593665239171</v>
      </c>
      <c r="G407" s="7">
        <v>1.56122955601417</v>
      </c>
      <c r="H407" s="7">
        <v>3.6265645982039302E-4</v>
      </c>
      <c r="I407" s="7">
        <v>2.37376565793184E-3</v>
      </c>
      <c r="J407" s="6" t="s">
        <v>415</v>
      </c>
    </row>
    <row r="408" spans="1:10" x14ac:dyDescent="0.2">
      <c r="A408" s="7">
        <v>99.067950658018901</v>
      </c>
      <c r="B408" s="7">
        <v>103.631318104749</v>
      </c>
      <c r="C408" s="7">
        <v>40.002877789488899</v>
      </c>
      <c r="D408" s="7">
        <v>39.0576421240402</v>
      </c>
      <c r="E408" s="7">
        <v>101.34963438138401</v>
      </c>
      <c r="F408" s="7">
        <v>39.530259956764503</v>
      </c>
      <c r="G408" s="7">
        <v>1.3582616259851199</v>
      </c>
      <c r="H408" s="7">
        <v>3.7951576387882399E-4</v>
      </c>
      <c r="I408" s="7">
        <v>2.47020450017983E-3</v>
      </c>
      <c r="J408" s="6" t="s">
        <v>416</v>
      </c>
    </row>
    <row r="409" spans="1:10" x14ac:dyDescent="0.2">
      <c r="A409" s="7">
        <v>77.488793088945499</v>
      </c>
      <c r="B409" s="7">
        <v>75.927896433182198</v>
      </c>
      <c r="C409" s="7">
        <v>24.001726673693302</v>
      </c>
      <c r="D409" s="7">
        <v>26.363908433727101</v>
      </c>
      <c r="E409" s="7">
        <v>76.708344761063799</v>
      </c>
      <c r="F409" s="7">
        <v>25.182817553710201</v>
      </c>
      <c r="G409" s="7">
        <v>1.6067086976320799</v>
      </c>
      <c r="H409" s="7">
        <v>3.8197938668170999E-4</v>
      </c>
      <c r="I409" s="7">
        <v>2.4851690760553801E-3</v>
      </c>
      <c r="J409" s="6" t="s">
        <v>417</v>
      </c>
    </row>
    <row r="410" spans="1:10" x14ac:dyDescent="0.2">
      <c r="A410" s="7">
        <v>56.890506318466301</v>
      </c>
      <c r="B410" s="7">
        <v>57.458948652137899</v>
      </c>
      <c r="C410" s="7">
        <v>17.001223060532801</v>
      </c>
      <c r="D410" s="7">
        <v>12.693733690313101</v>
      </c>
      <c r="E410" s="7">
        <v>57.1747274853021</v>
      </c>
      <c r="F410" s="7">
        <v>14.8474783754229</v>
      </c>
      <c r="G410" s="7">
        <v>1.94611886860487</v>
      </c>
      <c r="H410" s="7">
        <v>3.9405222371647703E-4</v>
      </c>
      <c r="I410" s="7">
        <v>2.5527216739643301E-3</v>
      </c>
      <c r="J410" s="6" t="s">
        <v>418</v>
      </c>
    </row>
    <row r="411" spans="1:10" x14ac:dyDescent="0.2">
      <c r="A411" s="7">
        <v>138.302782601789</v>
      </c>
      <c r="B411" s="7">
        <v>113.89184464977301</v>
      </c>
      <c r="C411" s="7">
        <v>57.0041008500217</v>
      </c>
      <c r="D411" s="7">
        <v>51.751375814353203</v>
      </c>
      <c r="E411" s="7">
        <v>126.097313625781</v>
      </c>
      <c r="F411" s="7">
        <v>54.377738332187398</v>
      </c>
      <c r="G411" s="7">
        <v>1.2141808612374501</v>
      </c>
      <c r="H411" s="7">
        <v>4.0084683292108101E-4</v>
      </c>
      <c r="I411" s="7">
        <v>2.5922915688950201E-3</v>
      </c>
      <c r="J411" s="6" t="s">
        <v>419</v>
      </c>
    </row>
    <row r="412" spans="1:10" x14ac:dyDescent="0.2">
      <c r="A412" s="7">
        <v>170.67151895539899</v>
      </c>
      <c r="B412" s="7">
        <v>166.22053002939899</v>
      </c>
      <c r="C412" s="7">
        <v>98.007050584247807</v>
      </c>
      <c r="D412" s="7">
        <v>49.798493708151199</v>
      </c>
      <c r="E412" s="7">
        <v>168.446024492399</v>
      </c>
      <c r="F412" s="7">
        <v>73.902772146199496</v>
      </c>
      <c r="G412" s="7">
        <v>1.1899251458687199</v>
      </c>
      <c r="H412" s="7">
        <v>4.2115242239382298E-4</v>
      </c>
      <c r="I412" s="7">
        <v>2.70623123994193E-3</v>
      </c>
      <c r="J412" s="6" t="s">
        <v>420</v>
      </c>
    </row>
    <row r="413" spans="1:10" x14ac:dyDescent="0.2">
      <c r="A413" s="7">
        <v>31.3878655550159</v>
      </c>
      <c r="B413" s="7">
        <v>18.468947781044299</v>
      </c>
      <c r="C413" s="7">
        <v>1.0000719447372199</v>
      </c>
      <c r="D413" s="7">
        <v>1.9528821062020101</v>
      </c>
      <c r="E413" s="7">
        <v>24.9284066680301</v>
      </c>
      <c r="F413" s="7">
        <v>1.47647702546962</v>
      </c>
      <c r="G413" s="7">
        <v>4.0747060347670896</v>
      </c>
      <c r="H413" s="7">
        <v>4.4676354696074501E-4</v>
      </c>
      <c r="I413" s="7">
        <v>2.84418748585587E-3</v>
      </c>
      <c r="J413" s="6" t="s">
        <v>421</v>
      </c>
    </row>
    <row r="414" spans="1:10" x14ac:dyDescent="0.2">
      <c r="A414" s="7">
        <v>56.890506318466301</v>
      </c>
      <c r="B414" s="7">
        <v>59.5110539611428</v>
      </c>
      <c r="C414" s="7">
        <v>19.001366950007199</v>
      </c>
      <c r="D414" s="7">
        <v>11.7172926372121</v>
      </c>
      <c r="E414" s="7">
        <v>58.2007801398045</v>
      </c>
      <c r="F414" s="7">
        <v>15.3593297936096</v>
      </c>
      <c r="G414" s="7">
        <v>1.9233819450529099</v>
      </c>
      <c r="H414" s="7">
        <v>4.6242409177392702E-4</v>
      </c>
      <c r="I414" s="7">
        <v>2.9339944369713199E-3</v>
      </c>
      <c r="J414" s="6" t="s">
        <v>422</v>
      </c>
    </row>
    <row r="415" spans="1:10" x14ac:dyDescent="0.2">
      <c r="A415" s="7">
        <v>39.234831943769898</v>
      </c>
      <c r="B415" s="7">
        <v>42.068158834600901</v>
      </c>
      <c r="C415" s="7">
        <v>5.0003597236861097</v>
      </c>
      <c r="D415" s="7">
        <v>9.7644105310100393</v>
      </c>
      <c r="E415" s="7">
        <v>40.651495389185399</v>
      </c>
      <c r="F415" s="7">
        <v>7.3823851273480798</v>
      </c>
      <c r="G415" s="7">
        <v>2.4584519064347501</v>
      </c>
      <c r="H415" s="7">
        <v>4.74170283281434E-4</v>
      </c>
      <c r="I415" s="7">
        <v>3.0034760878543498E-3</v>
      </c>
      <c r="J415" s="6" t="s">
        <v>423</v>
      </c>
    </row>
    <row r="416" spans="1:10" x14ac:dyDescent="0.2">
      <c r="A416" s="7">
        <v>126.53233301865799</v>
      </c>
      <c r="B416" s="7">
        <v>104.65737075925099</v>
      </c>
      <c r="C416" s="7">
        <v>49.003525292123904</v>
      </c>
      <c r="D416" s="7">
        <v>48.8220526550502</v>
      </c>
      <c r="E416" s="7">
        <v>115.594851888954</v>
      </c>
      <c r="F416" s="7">
        <v>48.912788973587098</v>
      </c>
      <c r="G416" s="7">
        <v>1.24128216413976</v>
      </c>
      <c r="H416" s="7">
        <v>5.1405923730067898E-4</v>
      </c>
      <c r="I416" s="7">
        <v>3.2344410236990299E-3</v>
      </c>
      <c r="J416" s="6" t="s">
        <v>424</v>
      </c>
    </row>
    <row r="417" spans="1:10" x14ac:dyDescent="0.2">
      <c r="A417" s="7">
        <v>46.1009275339296</v>
      </c>
      <c r="B417" s="7">
        <v>53.354738034127998</v>
      </c>
      <c r="C417" s="7">
        <v>12.000863336846701</v>
      </c>
      <c r="D417" s="7">
        <v>11.7172926372121</v>
      </c>
      <c r="E417" s="7">
        <v>49.727832784028799</v>
      </c>
      <c r="F417" s="7">
        <v>11.8590779870294</v>
      </c>
      <c r="G417" s="7">
        <v>2.06780065010134</v>
      </c>
      <c r="H417" s="7">
        <v>5.1489629587191099E-4</v>
      </c>
      <c r="I417" s="7">
        <v>3.2383590098821699E-3</v>
      </c>
      <c r="J417" s="6" t="s">
        <v>425</v>
      </c>
    </row>
    <row r="418" spans="1:10" x14ac:dyDescent="0.2">
      <c r="A418" s="7">
        <v>48.062669131118099</v>
      </c>
      <c r="B418" s="7">
        <v>51.302632725123097</v>
      </c>
      <c r="C418" s="7">
        <v>13.000935281583899</v>
      </c>
      <c r="D418" s="7">
        <v>10.740851584111001</v>
      </c>
      <c r="E418" s="7">
        <v>49.682650928120601</v>
      </c>
      <c r="F418" s="7">
        <v>11.870893432847501</v>
      </c>
      <c r="G418" s="7">
        <v>2.0658354103141598</v>
      </c>
      <c r="H418" s="7">
        <v>5.2236186349947802E-4</v>
      </c>
      <c r="I418" s="7">
        <v>3.2757661568645099E-3</v>
      </c>
      <c r="J418" s="6" t="s">
        <v>426</v>
      </c>
    </row>
    <row r="419" spans="1:10" x14ac:dyDescent="0.2">
      <c r="A419" s="7">
        <v>57.871377117060497</v>
      </c>
      <c r="B419" s="7">
        <v>71.823685815172297</v>
      </c>
      <c r="C419" s="7">
        <v>18.001295005269998</v>
      </c>
      <c r="D419" s="7">
        <v>20.505262115121099</v>
      </c>
      <c r="E419" s="7">
        <v>64.847531466116394</v>
      </c>
      <c r="F419" s="7">
        <v>19.253278560195501</v>
      </c>
      <c r="G419" s="7">
        <v>1.75101889649974</v>
      </c>
      <c r="H419" s="7">
        <v>5.2327111703284399E-4</v>
      </c>
      <c r="I419" s="7">
        <v>3.2787460659540299E-3</v>
      </c>
      <c r="J419" s="6" t="s">
        <v>427</v>
      </c>
    </row>
    <row r="420" spans="1:10" x14ac:dyDescent="0.2">
      <c r="A420" s="7">
        <v>94.163596665047606</v>
      </c>
      <c r="B420" s="7">
        <v>106.709476068256</v>
      </c>
      <c r="C420" s="7">
        <v>49.003525292123904</v>
      </c>
      <c r="D420" s="7">
        <v>21.481703168222101</v>
      </c>
      <c r="E420" s="7">
        <v>100.43653636665201</v>
      </c>
      <c r="F420" s="7">
        <v>35.242614230172997</v>
      </c>
      <c r="G420" s="7">
        <v>1.5125209101605801</v>
      </c>
      <c r="H420" s="7">
        <v>5.4219072117195799E-4</v>
      </c>
      <c r="I420" s="7">
        <v>3.3930717583863998E-3</v>
      </c>
      <c r="J420" s="6" t="s">
        <v>428</v>
      </c>
    </row>
    <row r="421" spans="1:10" x14ac:dyDescent="0.2">
      <c r="A421" s="7">
        <v>23.540899166261902</v>
      </c>
      <c r="B421" s="7">
        <v>27.703421671566499</v>
      </c>
      <c r="C421" s="7">
        <v>1.0000719447372199</v>
      </c>
      <c r="D421" s="7">
        <v>0</v>
      </c>
      <c r="E421" s="7">
        <v>25.622160418914198</v>
      </c>
      <c r="F421" s="7">
        <v>0.50003597236861097</v>
      </c>
      <c r="G421" s="7">
        <v>5.6949981543580801</v>
      </c>
      <c r="H421" s="7">
        <v>5.5436544887810897E-4</v>
      </c>
      <c r="I421" s="7">
        <v>3.4592312417189601E-3</v>
      </c>
      <c r="J421" s="6" t="s">
        <v>429</v>
      </c>
    </row>
    <row r="422" spans="1:10" x14ac:dyDescent="0.2">
      <c r="A422" s="7">
        <v>26.483511562044701</v>
      </c>
      <c r="B422" s="7">
        <v>20.5210530900492</v>
      </c>
      <c r="C422" s="7">
        <v>0</v>
      </c>
      <c r="D422" s="7">
        <v>1.9528821062020101</v>
      </c>
      <c r="E422" s="7">
        <v>23.502282326046899</v>
      </c>
      <c r="F422" s="7">
        <v>0.97644105310100404</v>
      </c>
      <c r="G422" s="7">
        <v>4.5765998213964698</v>
      </c>
      <c r="H422" s="7">
        <v>5.58524773306483E-4</v>
      </c>
      <c r="I422" s="7">
        <v>3.48230860517583E-3</v>
      </c>
      <c r="J422" s="6" t="s">
        <v>430</v>
      </c>
    </row>
    <row r="423" spans="1:10" x14ac:dyDescent="0.2">
      <c r="A423" s="7">
        <v>166.74803576102201</v>
      </c>
      <c r="B423" s="7">
        <v>133.38684508532</v>
      </c>
      <c r="C423" s="7">
        <v>73.005251965817195</v>
      </c>
      <c r="D423" s="7">
        <v>69.327314770171299</v>
      </c>
      <c r="E423" s="7">
        <v>150.06744042317101</v>
      </c>
      <c r="F423" s="7">
        <v>71.166283367994296</v>
      </c>
      <c r="G423" s="7">
        <v>1.07702559844851</v>
      </c>
      <c r="H423" s="7">
        <v>5.6115052360192902E-4</v>
      </c>
      <c r="I423" s="7">
        <v>3.49579421033169E-3</v>
      </c>
      <c r="J423" s="6" t="s">
        <v>431</v>
      </c>
    </row>
    <row r="424" spans="1:10" x14ac:dyDescent="0.2">
      <c r="A424" s="7">
        <v>16.6748035761022</v>
      </c>
      <c r="B424" s="7">
        <v>55.406843343132898</v>
      </c>
      <c r="C424" s="7">
        <v>7.00050361316055</v>
      </c>
      <c r="D424" s="7">
        <v>0.97644105310100404</v>
      </c>
      <c r="E424" s="7">
        <v>36.040823459617599</v>
      </c>
      <c r="F424" s="7">
        <v>3.9884723331307801</v>
      </c>
      <c r="G424" s="7">
        <v>3.1803157186672002</v>
      </c>
      <c r="H424" s="7">
        <v>6.0315922698874695E-4</v>
      </c>
      <c r="I424" s="7">
        <v>3.7313376093853399E-3</v>
      </c>
      <c r="J424" s="6" t="s">
        <v>432</v>
      </c>
    </row>
    <row r="425" spans="1:10" x14ac:dyDescent="0.2">
      <c r="A425" s="7">
        <v>150.07323218491999</v>
      </c>
      <c r="B425" s="7">
        <v>182.63737250143799</v>
      </c>
      <c r="C425" s="7">
        <v>84.0060433579267</v>
      </c>
      <c r="D425" s="7">
        <v>82.021048460484394</v>
      </c>
      <c r="E425" s="7">
        <v>166.35530234317901</v>
      </c>
      <c r="F425" s="7">
        <v>83.013545909205504</v>
      </c>
      <c r="G425" s="7">
        <v>1.0024051077956599</v>
      </c>
      <c r="H425" s="7">
        <v>6.3584794544978198E-4</v>
      </c>
      <c r="I425" s="7">
        <v>3.9054569918767399E-3</v>
      </c>
      <c r="J425" s="6" t="s">
        <v>433</v>
      </c>
    </row>
    <row r="426" spans="1:10" x14ac:dyDescent="0.2">
      <c r="A426" s="7">
        <v>36.292219547987102</v>
      </c>
      <c r="B426" s="7">
        <v>27.703421671566499</v>
      </c>
      <c r="C426" s="7">
        <v>3.0002158342116698</v>
      </c>
      <c r="D426" s="7">
        <v>5.8586463186060298</v>
      </c>
      <c r="E426" s="7">
        <v>31.997820609776799</v>
      </c>
      <c r="F426" s="7">
        <v>4.42943107640885</v>
      </c>
      <c r="G426" s="7">
        <v>2.8504737867014298</v>
      </c>
      <c r="H426" s="7">
        <v>6.4248044734811598E-4</v>
      </c>
      <c r="I426" s="7">
        <v>3.9343137892533398E-3</v>
      </c>
      <c r="J426" s="6" t="s">
        <v>434</v>
      </c>
    </row>
    <row r="427" spans="1:10" x14ac:dyDescent="0.2">
      <c r="A427" s="7">
        <v>15.6939327775079</v>
      </c>
      <c r="B427" s="7">
        <v>30.7815796350739</v>
      </c>
      <c r="C427" s="7">
        <v>0</v>
      </c>
      <c r="D427" s="7">
        <v>1.9528821062020101</v>
      </c>
      <c r="E427" s="7">
        <v>23.2377562062909</v>
      </c>
      <c r="F427" s="7">
        <v>0.97644105310100404</v>
      </c>
      <c r="G427" s="7">
        <v>4.5588211524831896</v>
      </c>
      <c r="H427" s="7">
        <v>6.9104560337374002E-4</v>
      </c>
      <c r="I427" s="7">
        <v>4.2010567123408797E-3</v>
      </c>
      <c r="J427" s="6" t="s">
        <v>435</v>
      </c>
    </row>
    <row r="428" spans="1:10" x14ac:dyDescent="0.2">
      <c r="A428" s="7">
        <v>35.311348749392899</v>
      </c>
      <c r="B428" s="7">
        <v>34.885790253083698</v>
      </c>
      <c r="C428" s="7">
        <v>5.0003597236861097</v>
      </c>
      <c r="D428" s="7">
        <v>6.8350873717070302</v>
      </c>
      <c r="E428" s="7">
        <v>35.098569501238302</v>
      </c>
      <c r="F428" s="7">
        <v>5.9177235476965704</v>
      </c>
      <c r="G428" s="7">
        <v>2.5670284483808401</v>
      </c>
      <c r="H428" s="7">
        <v>6.9746710747652704E-4</v>
      </c>
      <c r="I428" s="7">
        <v>4.2366849990542396E-3</v>
      </c>
      <c r="J428" s="6" t="s">
        <v>436</v>
      </c>
    </row>
    <row r="429" spans="1:10" x14ac:dyDescent="0.2">
      <c r="A429" s="7">
        <v>44.1391859367411</v>
      </c>
      <c r="B429" s="7">
        <v>30.7815796350739</v>
      </c>
      <c r="C429" s="7">
        <v>9.0006475026349992</v>
      </c>
      <c r="D429" s="7">
        <v>3.9057642124040202</v>
      </c>
      <c r="E429" s="7">
        <v>37.460382785907498</v>
      </c>
      <c r="F429" s="7">
        <v>6.4532058575195101</v>
      </c>
      <c r="G429" s="7">
        <v>2.5411392423305501</v>
      </c>
      <c r="H429" s="7">
        <v>7.2967326532113802E-4</v>
      </c>
      <c r="I429" s="7">
        <v>4.4039848258914998E-3</v>
      </c>
      <c r="J429" s="6" t="s">
        <v>437</v>
      </c>
    </row>
    <row r="430" spans="1:10" x14ac:dyDescent="0.2">
      <c r="A430" s="7">
        <v>75.527051491757007</v>
      </c>
      <c r="B430" s="7">
        <v>71.823685815172297</v>
      </c>
      <c r="C430" s="7">
        <v>11.0007913921094</v>
      </c>
      <c r="D430" s="7">
        <v>32.222554752333103</v>
      </c>
      <c r="E430" s="7">
        <v>73.675368653464602</v>
      </c>
      <c r="F430" s="7">
        <v>21.611673072221301</v>
      </c>
      <c r="G430" s="7">
        <v>1.76686900418576</v>
      </c>
      <c r="H430" s="7">
        <v>7.7453141520746104E-4</v>
      </c>
      <c r="I430" s="7">
        <v>4.6376718547519302E-3</v>
      </c>
      <c r="J430" s="6" t="s">
        <v>438</v>
      </c>
    </row>
    <row r="431" spans="1:10" x14ac:dyDescent="0.2">
      <c r="A431" s="7">
        <v>108.87665864396099</v>
      </c>
      <c r="B431" s="7">
        <v>102.60526545024599</v>
      </c>
      <c r="C431" s="7">
        <v>39.002805844751698</v>
      </c>
      <c r="D431" s="7">
        <v>49.798493708151199</v>
      </c>
      <c r="E431" s="7">
        <v>105.74096204710401</v>
      </c>
      <c r="F431" s="7">
        <v>44.400649776451402</v>
      </c>
      <c r="G431" s="7">
        <v>1.2513976306986601</v>
      </c>
      <c r="H431" s="7">
        <v>8.2203938276930399E-4</v>
      </c>
      <c r="I431" s="7">
        <v>4.8969041622617801E-3</v>
      </c>
      <c r="J431" s="6" t="s">
        <v>439</v>
      </c>
    </row>
    <row r="432" spans="1:10" x14ac:dyDescent="0.2">
      <c r="A432" s="7">
        <v>33.349607152204399</v>
      </c>
      <c r="B432" s="7">
        <v>22.573158399054201</v>
      </c>
      <c r="C432" s="7">
        <v>5.0003597236861097</v>
      </c>
      <c r="D432" s="7">
        <v>0.97644105310100404</v>
      </c>
      <c r="E432" s="7">
        <v>27.9613827756293</v>
      </c>
      <c r="F432" s="7">
        <v>2.9884003883935599</v>
      </c>
      <c r="G432" s="7">
        <v>3.2332007196633099</v>
      </c>
      <c r="H432" s="7">
        <v>8.2864673734187305E-4</v>
      </c>
      <c r="I432" s="7">
        <v>4.92849065394633E-3</v>
      </c>
      <c r="J432" s="6" t="s">
        <v>440</v>
      </c>
    </row>
    <row r="433" spans="1:10" x14ac:dyDescent="0.2">
      <c r="A433" s="7">
        <v>95.144467463641902</v>
      </c>
      <c r="B433" s="7">
        <v>81.058159705694493</v>
      </c>
      <c r="C433" s="7">
        <v>37.002661955277198</v>
      </c>
      <c r="D433" s="7">
        <v>30.269672646131099</v>
      </c>
      <c r="E433" s="7">
        <v>88.101313584668205</v>
      </c>
      <c r="F433" s="7">
        <v>33.636167300704201</v>
      </c>
      <c r="G433" s="7">
        <v>1.3900996732539099</v>
      </c>
      <c r="H433" s="7">
        <v>8.2899124507660002E-4</v>
      </c>
      <c r="I433" s="7">
        <v>4.9285992677576499E-3</v>
      </c>
      <c r="J433" s="6" t="s">
        <v>441</v>
      </c>
    </row>
    <row r="434" spans="1:10" x14ac:dyDescent="0.2">
      <c r="A434" s="7">
        <v>23.540899166261902</v>
      </c>
      <c r="B434" s="7">
        <v>31.807632289576301</v>
      </c>
      <c r="C434" s="7">
        <v>1.0000719447372199</v>
      </c>
      <c r="D434" s="7">
        <v>4.8822052655050197</v>
      </c>
      <c r="E434" s="7">
        <v>27.674265727919099</v>
      </c>
      <c r="F434" s="7">
        <v>2.9411386051211199</v>
      </c>
      <c r="G434" s="7">
        <v>3.2271532503127598</v>
      </c>
      <c r="H434" s="7">
        <v>8.42111137695619E-4</v>
      </c>
      <c r="I434" s="7">
        <v>5.0026633728540004E-3</v>
      </c>
      <c r="J434" s="6" t="s">
        <v>442</v>
      </c>
    </row>
    <row r="435" spans="1:10" x14ac:dyDescent="0.2">
      <c r="A435" s="7">
        <v>26.483511562044701</v>
      </c>
      <c r="B435" s="7">
        <v>24.625263708059101</v>
      </c>
      <c r="C435" s="7">
        <v>1.0000719447372199</v>
      </c>
      <c r="D435" s="7">
        <v>3.9057642124040202</v>
      </c>
      <c r="E435" s="7">
        <v>25.554387635051899</v>
      </c>
      <c r="F435" s="7">
        <v>2.4529180785706202</v>
      </c>
      <c r="G435" s="7">
        <v>3.3750960686550902</v>
      </c>
      <c r="H435" s="7">
        <v>8.8870539567619802E-4</v>
      </c>
      <c r="I435" s="7">
        <v>5.2567237323728703E-3</v>
      </c>
      <c r="J435" s="6" t="s">
        <v>443</v>
      </c>
    </row>
    <row r="436" spans="1:10" x14ac:dyDescent="0.2">
      <c r="A436" s="7">
        <v>59.833118714248997</v>
      </c>
      <c r="B436" s="7">
        <v>40.016053525596</v>
      </c>
      <c r="C436" s="7">
        <v>15.001079171058301</v>
      </c>
      <c r="D436" s="7">
        <v>9.7644105310100393</v>
      </c>
      <c r="E436" s="7">
        <v>49.924586119922502</v>
      </c>
      <c r="F436" s="7">
        <v>12.3827448510342</v>
      </c>
      <c r="G436" s="7">
        <v>2.0137047392083298</v>
      </c>
      <c r="H436" s="7">
        <v>9.1212750156997304E-4</v>
      </c>
      <c r="I436" s="7">
        <v>5.38262115867874E-3</v>
      </c>
      <c r="J436" s="6" t="s">
        <v>444</v>
      </c>
    </row>
    <row r="437" spans="1:10" x14ac:dyDescent="0.2">
      <c r="A437" s="7">
        <v>211.86809249635701</v>
      </c>
      <c r="B437" s="7">
        <v>90.292633596216604</v>
      </c>
      <c r="C437" s="7">
        <v>56.0040289052844</v>
      </c>
      <c r="D437" s="7">
        <v>67.374432663969301</v>
      </c>
      <c r="E437" s="7">
        <v>151.080363046287</v>
      </c>
      <c r="F437" s="7">
        <v>61.689230784626901</v>
      </c>
      <c r="G437" s="7">
        <v>1.29314899933564</v>
      </c>
      <c r="H437" s="7">
        <v>1.0013202230265499E-3</v>
      </c>
      <c r="I437" s="7">
        <v>5.8540807311386004E-3</v>
      </c>
      <c r="J437" s="6" t="s">
        <v>445</v>
      </c>
    </row>
    <row r="438" spans="1:10" x14ac:dyDescent="0.2">
      <c r="A438" s="7">
        <v>161.843681768051</v>
      </c>
      <c r="B438" s="7">
        <v>145.69947693935001</v>
      </c>
      <c r="C438" s="7">
        <v>61.004388628970602</v>
      </c>
      <c r="D438" s="7">
        <v>88.856135832191399</v>
      </c>
      <c r="E438" s="7">
        <v>153.77157935369999</v>
      </c>
      <c r="F438" s="7">
        <v>74.930262230580993</v>
      </c>
      <c r="G438" s="7">
        <v>1.03659397876475</v>
      </c>
      <c r="H438" s="7">
        <v>1.0390450124678401E-3</v>
      </c>
      <c r="I438" s="7">
        <v>6.0512154985935401E-3</v>
      </c>
      <c r="J438" s="6" t="s">
        <v>446</v>
      </c>
    </row>
    <row r="439" spans="1:10" x14ac:dyDescent="0.2">
      <c r="A439" s="7">
        <v>26.483511562044701</v>
      </c>
      <c r="B439" s="7">
        <v>33.859737598581198</v>
      </c>
      <c r="C439" s="7">
        <v>3.0002158342116698</v>
      </c>
      <c r="D439" s="7">
        <v>5.8586463186060298</v>
      </c>
      <c r="E439" s="7">
        <v>30.171624580312901</v>
      </c>
      <c r="F439" s="7">
        <v>4.42943107640885</v>
      </c>
      <c r="G439" s="7">
        <v>2.7646584574961399</v>
      </c>
      <c r="H439" s="7">
        <v>1.1176081642932101E-3</v>
      </c>
      <c r="I439" s="7">
        <v>6.4515500718294099E-3</v>
      </c>
      <c r="J439" s="6" t="s">
        <v>447</v>
      </c>
    </row>
    <row r="440" spans="1:10" x14ac:dyDescent="0.2">
      <c r="A440" s="7">
        <v>30.4069947564216</v>
      </c>
      <c r="B440" s="7">
        <v>31.807632289576301</v>
      </c>
      <c r="C440" s="7">
        <v>6.0004316684233299</v>
      </c>
      <c r="D440" s="7">
        <v>3.9057642124040202</v>
      </c>
      <c r="E440" s="7">
        <v>31.107313522999</v>
      </c>
      <c r="F440" s="7">
        <v>4.9530979404136799</v>
      </c>
      <c r="G440" s="7">
        <v>2.6525580630280201</v>
      </c>
      <c r="H440" s="7">
        <v>1.13070484272756E-3</v>
      </c>
      <c r="I440" s="7">
        <v>6.5097401139806504E-3</v>
      </c>
      <c r="J440" s="6" t="s">
        <v>448</v>
      </c>
    </row>
    <row r="441" spans="1:10" x14ac:dyDescent="0.2">
      <c r="A441" s="7">
        <v>38.253961145175602</v>
      </c>
      <c r="B441" s="7">
        <v>44.120264143605901</v>
      </c>
      <c r="C441" s="7">
        <v>9.0006475026349992</v>
      </c>
      <c r="D441" s="7">
        <v>9.7644105310100393</v>
      </c>
      <c r="E441" s="7">
        <v>41.187112644390702</v>
      </c>
      <c r="F441" s="7">
        <v>9.3825290168225202</v>
      </c>
      <c r="G441" s="7">
        <v>2.1335098434021198</v>
      </c>
      <c r="H441" s="7">
        <v>1.19939598154415E-3</v>
      </c>
      <c r="I441" s="7">
        <v>6.8447354053566599E-3</v>
      </c>
      <c r="J441" s="6" t="s">
        <v>449</v>
      </c>
    </row>
    <row r="442" spans="1:10" x14ac:dyDescent="0.2">
      <c r="A442" s="7">
        <v>38.253961145175602</v>
      </c>
      <c r="B442" s="7">
        <v>55.406843343132898</v>
      </c>
      <c r="C442" s="7">
        <v>8.0005755578977809</v>
      </c>
      <c r="D442" s="7">
        <v>14.6466157965151</v>
      </c>
      <c r="E442" s="7">
        <v>46.8304022441543</v>
      </c>
      <c r="F442" s="7">
        <v>11.3235956772064</v>
      </c>
      <c r="G442" s="7">
        <v>2.0453522286121699</v>
      </c>
      <c r="H442" s="7">
        <v>1.2216357469258901E-3</v>
      </c>
      <c r="I442" s="7">
        <v>6.9406736475401999E-3</v>
      </c>
      <c r="J442" s="6" t="s">
        <v>450</v>
      </c>
    </row>
    <row r="443" spans="1:10" x14ac:dyDescent="0.2">
      <c r="A443" s="7">
        <v>122.60884982428099</v>
      </c>
      <c r="B443" s="7">
        <v>151.855792866364</v>
      </c>
      <c r="C443" s="7">
        <v>79.005683634240597</v>
      </c>
      <c r="D443" s="7">
        <v>44.916288442646199</v>
      </c>
      <c r="E443" s="7">
        <v>137.23232134532299</v>
      </c>
      <c r="F443" s="7">
        <v>61.960986038443401</v>
      </c>
      <c r="G443" s="7">
        <v>1.14790273383312</v>
      </c>
      <c r="H443" s="7">
        <v>1.2535666314213E-3</v>
      </c>
      <c r="I443" s="7">
        <v>7.0954031850436697E-3</v>
      </c>
      <c r="J443" s="6" t="s">
        <v>451</v>
      </c>
    </row>
    <row r="444" spans="1:10" x14ac:dyDescent="0.2">
      <c r="A444" s="7">
        <v>103.97230465099</v>
      </c>
      <c r="B444" s="7">
        <v>66.693422542660002</v>
      </c>
      <c r="C444" s="7">
        <v>31.002230286853901</v>
      </c>
      <c r="D444" s="7">
        <v>33.198995805434201</v>
      </c>
      <c r="E444" s="7">
        <v>85.332863596825106</v>
      </c>
      <c r="F444" s="7">
        <v>32.100613046143998</v>
      </c>
      <c r="G444" s="7">
        <v>1.4113301981869499</v>
      </c>
      <c r="H444" s="7">
        <v>1.26611415303264E-3</v>
      </c>
      <c r="I444" s="7">
        <v>7.1583781848293697E-3</v>
      </c>
      <c r="J444" s="6" t="s">
        <v>452</v>
      </c>
    </row>
    <row r="445" spans="1:10" x14ac:dyDescent="0.2">
      <c r="A445" s="7">
        <v>35.311348749392899</v>
      </c>
      <c r="B445" s="7">
        <v>37.963948216591099</v>
      </c>
      <c r="C445" s="7">
        <v>6.0004316684233299</v>
      </c>
      <c r="D445" s="7">
        <v>8.7879694779090407</v>
      </c>
      <c r="E445" s="7">
        <v>36.637648482991999</v>
      </c>
      <c r="F445" s="7">
        <v>7.3942005731661897</v>
      </c>
      <c r="G445" s="7">
        <v>2.3072467989999899</v>
      </c>
      <c r="H445" s="7">
        <v>1.29259611841689E-3</v>
      </c>
      <c r="I445" s="7">
        <v>7.2754283013874398E-3</v>
      </c>
      <c r="J445" s="6" t="s">
        <v>453</v>
      </c>
    </row>
    <row r="446" spans="1:10" x14ac:dyDescent="0.2">
      <c r="A446" s="7">
        <v>26.483511562044701</v>
      </c>
      <c r="B446" s="7">
        <v>40.016053525596</v>
      </c>
      <c r="C446" s="7">
        <v>7.00050361316055</v>
      </c>
      <c r="D446" s="7">
        <v>4.8822052655050197</v>
      </c>
      <c r="E446" s="7">
        <v>33.249782543820302</v>
      </c>
      <c r="F446" s="7">
        <v>5.9413544393327902</v>
      </c>
      <c r="G446" s="7">
        <v>2.4850088745587899</v>
      </c>
      <c r="H446" s="7">
        <v>1.4278976454270001E-3</v>
      </c>
      <c r="I446" s="7">
        <v>7.9276919255662198E-3</v>
      </c>
      <c r="J446" s="6" t="s">
        <v>454</v>
      </c>
    </row>
    <row r="447" spans="1:10" x14ac:dyDescent="0.2">
      <c r="A447" s="7">
        <v>40.215702742364101</v>
      </c>
      <c r="B447" s="7">
        <v>60.5371066156452</v>
      </c>
      <c r="C447" s="7">
        <v>12.000863336846701</v>
      </c>
      <c r="D447" s="7">
        <v>15.6230568496161</v>
      </c>
      <c r="E447" s="7">
        <v>50.3764046790047</v>
      </c>
      <c r="F447" s="7">
        <v>13.8119600932314</v>
      </c>
      <c r="G447" s="7">
        <v>1.8650656242061301</v>
      </c>
      <c r="H447" s="7">
        <v>1.56202363310428E-3</v>
      </c>
      <c r="I447" s="7">
        <v>8.5934053260401707E-3</v>
      </c>
      <c r="J447" s="6" t="s">
        <v>455</v>
      </c>
    </row>
    <row r="448" spans="1:10" x14ac:dyDescent="0.2">
      <c r="A448" s="7">
        <v>41.196573540958298</v>
      </c>
      <c r="B448" s="7">
        <v>34.885790253083698</v>
      </c>
      <c r="C448" s="7">
        <v>7.00050361316055</v>
      </c>
      <c r="D448" s="7">
        <v>9.7644105310100393</v>
      </c>
      <c r="E448" s="7">
        <v>38.041181897020998</v>
      </c>
      <c r="F448" s="7">
        <v>8.3824570720853</v>
      </c>
      <c r="G448" s="7">
        <v>2.1812874055882201</v>
      </c>
      <c r="H448" s="7">
        <v>1.6417198852066101E-3</v>
      </c>
      <c r="I448" s="7">
        <v>8.9892940579254094E-3</v>
      </c>
      <c r="J448" s="6" t="s">
        <v>456</v>
      </c>
    </row>
    <row r="449" spans="1:10" x14ac:dyDescent="0.2">
      <c r="A449" s="7">
        <v>17.6556743746964</v>
      </c>
      <c r="B449" s="7">
        <v>26.677369017063999</v>
      </c>
      <c r="C449" s="7">
        <v>3.0002158342116698</v>
      </c>
      <c r="D449" s="7">
        <v>0.97644105310100404</v>
      </c>
      <c r="E449" s="7">
        <v>22.166521695880199</v>
      </c>
      <c r="F449" s="7">
        <v>1.98832844365634</v>
      </c>
      <c r="G449" s="7">
        <v>3.4832923532588702</v>
      </c>
      <c r="H449" s="7">
        <v>1.68066393911121E-3</v>
      </c>
      <c r="I449" s="7">
        <v>9.1685902429429807E-3</v>
      </c>
      <c r="J449" s="6" t="s">
        <v>457</v>
      </c>
    </row>
    <row r="450" spans="1:10" x14ac:dyDescent="0.2">
      <c r="A450" s="7">
        <v>95.144467463641902</v>
      </c>
      <c r="B450" s="7">
        <v>69.771580506167396</v>
      </c>
      <c r="C450" s="7">
        <v>19.001366950007199</v>
      </c>
      <c r="D450" s="7">
        <v>40.034083177141198</v>
      </c>
      <c r="E450" s="7">
        <v>82.4580239849046</v>
      </c>
      <c r="F450" s="7">
        <v>29.517725063574201</v>
      </c>
      <c r="G450" s="7">
        <v>1.4809604239210801</v>
      </c>
      <c r="H450" s="7">
        <v>1.6811408600617E-3</v>
      </c>
      <c r="I450" s="7">
        <v>9.1685902429429807E-3</v>
      </c>
      <c r="J450" s="6" t="s">
        <v>458</v>
      </c>
    </row>
    <row r="451" spans="1:10" x14ac:dyDescent="0.2">
      <c r="A451" s="7">
        <v>107.895787845367</v>
      </c>
      <c r="B451" s="7">
        <v>66.693422542660002</v>
      </c>
      <c r="C451" s="7">
        <v>32.002302231591102</v>
      </c>
      <c r="D451" s="7">
        <v>36.128318964737197</v>
      </c>
      <c r="E451" s="7">
        <v>87.294605194013599</v>
      </c>
      <c r="F451" s="7">
        <v>34.065310598164103</v>
      </c>
      <c r="G451" s="7">
        <v>1.3583578013019999</v>
      </c>
      <c r="H451" s="7">
        <v>1.7701230530924501E-3</v>
      </c>
      <c r="I451" s="7">
        <v>9.5881136475681698E-3</v>
      </c>
      <c r="J451" s="6" t="s">
        <v>459</v>
      </c>
    </row>
    <row r="452" spans="1:10" x14ac:dyDescent="0.2">
      <c r="A452" s="7">
        <v>102.991433852396</v>
      </c>
      <c r="B452" s="7">
        <v>117.99605526778301</v>
      </c>
      <c r="C452" s="7">
        <v>63.004532518444996</v>
      </c>
      <c r="D452" s="7">
        <v>24.4110263275251</v>
      </c>
      <c r="E452" s="7">
        <v>110.493744560089</v>
      </c>
      <c r="F452" s="7">
        <v>43.707779422985098</v>
      </c>
      <c r="G452" s="7">
        <v>1.3395592169291799</v>
      </c>
      <c r="H452" s="7">
        <v>1.85648288138103E-3</v>
      </c>
      <c r="I452" s="7">
        <v>9.9949703809776302E-3</v>
      </c>
      <c r="J452" s="6" t="s">
        <v>460</v>
      </c>
    </row>
    <row r="453" spans="1:10" x14ac:dyDescent="0.2">
      <c r="A453" s="7">
        <v>31.3878655550159</v>
      </c>
      <c r="B453" s="7">
        <v>36.937895562088599</v>
      </c>
      <c r="C453" s="7">
        <v>8.0005755578977809</v>
      </c>
      <c r="D453" s="7">
        <v>5.8586463186060298</v>
      </c>
      <c r="E453" s="7">
        <v>34.162880558552303</v>
      </c>
      <c r="F453" s="7">
        <v>6.9296109382519004</v>
      </c>
      <c r="G453" s="7">
        <v>2.3023939897469798</v>
      </c>
      <c r="H453" s="7">
        <v>1.89780674758017E-3</v>
      </c>
      <c r="I453" s="7">
        <v>1.01847838492695E-2</v>
      </c>
      <c r="J453" s="6" t="s">
        <v>461</v>
      </c>
    </row>
    <row r="454" spans="1:10" x14ac:dyDescent="0.2">
      <c r="A454" s="7">
        <v>25.502640763450401</v>
      </c>
      <c r="B454" s="7">
        <v>27.703421671566499</v>
      </c>
      <c r="C454" s="7">
        <v>4.0002877789488904</v>
      </c>
      <c r="D454" s="7">
        <v>3.9057642124040202</v>
      </c>
      <c r="E454" s="7">
        <v>26.603031217508398</v>
      </c>
      <c r="F454" s="7">
        <v>3.95302599567645</v>
      </c>
      <c r="G454" s="7">
        <v>2.7504785028630199</v>
      </c>
      <c r="H454" s="7">
        <v>1.9680820264262899E-3</v>
      </c>
      <c r="I454" s="7">
        <v>1.0531992622466201E-2</v>
      </c>
      <c r="J454" s="6" t="s">
        <v>462</v>
      </c>
    </row>
    <row r="455" spans="1:10" x14ac:dyDescent="0.2">
      <c r="A455" s="7">
        <v>42.177444339552601</v>
      </c>
      <c r="B455" s="7">
        <v>41.0421061800985</v>
      </c>
      <c r="C455" s="7">
        <v>14.0010072263211</v>
      </c>
      <c r="D455" s="7">
        <v>5.8586463186060298</v>
      </c>
      <c r="E455" s="7">
        <v>41.609775259825497</v>
      </c>
      <c r="F455" s="7">
        <v>9.9298267724635707</v>
      </c>
      <c r="G455" s="7">
        <v>2.0699075453917102</v>
      </c>
      <c r="H455" s="7">
        <v>2.0804974762573701E-3</v>
      </c>
      <c r="I455" s="7">
        <v>1.10513626490226E-2</v>
      </c>
      <c r="J455" s="6" t="s">
        <v>463</v>
      </c>
    </row>
    <row r="456" spans="1:10" x14ac:dyDescent="0.2">
      <c r="A456" s="7">
        <v>20.598286770479199</v>
      </c>
      <c r="B456" s="7">
        <v>21.5471057445517</v>
      </c>
      <c r="C456" s="7">
        <v>1.0000719447372199</v>
      </c>
      <c r="D456" s="7">
        <v>2.92932315930301</v>
      </c>
      <c r="E456" s="7">
        <v>21.0726962575154</v>
      </c>
      <c r="F456" s="7">
        <v>1.96469755202012</v>
      </c>
      <c r="G456" s="7">
        <v>3.41776299805358</v>
      </c>
      <c r="H456" s="7">
        <v>2.1993321931979399E-3</v>
      </c>
      <c r="I456" s="7">
        <v>1.15727312583216E-2</v>
      </c>
      <c r="J456" s="6" t="s">
        <v>464</v>
      </c>
    </row>
    <row r="457" spans="1:10" x14ac:dyDescent="0.2">
      <c r="A457" s="7">
        <v>54.928764721277801</v>
      </c>
      <c r="B457" s="7">
        <v>80.032107051192</v>
      </c>
      <c r="C457" s="7">
        <v>29.002086397379401</v>
      </c>
      <c r="D457" s="7">
        <v>17.575938955818099</v>
      </c>
      <c r="E457" s="7">
        <v>67.480435886234901</v>
      </c>
      <c r="F457" s="7">
        <v>23.289012676598801</v>
      </c>
      <c r="G457" s="7">
        <v>1.5353131674156699</v>
      </c>
      <c r="H457" s="7">
        <v>2.2500353568686601E-3</v>
      </c>
      <c r="I457" s="7">
        <v>1.17861595479247E-2</v>
      </c>
      <c r="J457" s="6" t="s">
        <v>465</v>
      </c>
    </row>
    <row r="458" spans="1:10" x14ac:dyDescent="0.2">
      <c r="A458" s="7">
        <v>31.3878655550159</v>
      </c>
      <c r="B458" s="7">
        <v>32.833684944078797</v>
      </c>
      <c r="C458" s="7">
        <v>3.0002158342116698</v>
      </c>
      <c r="D458" s="7">
        <v>8.7879694779090407</v>
      </c>
      <c r="E458" s="7">
        <v>32.110775249547302</v>
      </c>
      <c r="F458" s="7">
        <v>5.8940926560603497</v>
      </c>
      <c r="G458" s="7">
        <v>2.4418507172188502</v>
      </c>
      <c r="H458" s="7">
        <v>2.2704063149800698E-3</v>
      </c>
      <c r="I458" s="7">
        <v>1.1872283904604999E-2</v>
      </c>
      <c r="J458" s="6" t="s">
        <v>466</v>
      </c>
    </row>
    <row r="459" spans="1:10" x14ac:dyDescent="0.2">
      <c r="A459" s="7">
        <v>111.819271039744</v>
      </c>
      <c r="B459" s="7">
        <v>144.67342428484699</v>
      </c>
      <c r="C459" s="7">
        <v>57.0041008500217</v>
      </c>
      <c r="D459" s="7">
        <v>68.3508737170703</v>
      </c>
      <c r="E459" s="7">
        <v>128.24634766229599</v>
      </c>
      <c r="F459" s="7">
        <v>62.677487283546</v>
      </c>
      <c r="G459" s="7">
        <v>1.03184140972184</v>
      </c>
      <c r="H459" s="7">
        <v>2.2796133317696601E-3</v>
      </c>
      <c r="I459" s="7">
        <v>1.19039469765103E-2</v>
      </c>
      <c r="J459" s="6" t="s">
        <v>467</v>
      </c>
    </row>
    <row r="460" spans="1:10" x14ac:dyDescent="0.2">
      <c r="A460" s="7">
        <v>17.6556743746964</v>
      </c>
      <c r="B460" s="7">
        <v>24.625263708059101</v>
      </c>
      <c r="C460" s="7">
        <v>3.0002158342116698</v>
      </c>
      <c r="D460" s="7">
        <v>0.97644105310100404</v>
      </c>
      <c r="E460" s="7">
        <v>21.140469041377798</v>
      </c>
      <c r="F460" s="7">
        <v>1.98832844365634</v>
      </c>
      <c r="G460" s="7">
        <v>3.4149970372373999</v>
      </c>
      <c r="H460" s="7">
        <v>2.2855336922122001E-3</v>
      </c>
      <c r="I460" s="7">
        <v>1.1926617439809901E-2</v>
      </c>
      <c r="J460" s="6" t="s">
        <v>468</v>
      </c>
    </row>
    <row r="461" spans="1:10" x14ac:dyDescent="0.2">
      <c r="A461" s="7">
        <v>59.833118714248997</v>
      </c>
      <c r="B461" s="7">
        <v>71.823685815172297</v>
      </c>
      <c r="C461" s="7">
        <v>18.001295005269998</v>
      </c>
      <c r="D461" s="7">
        <v>28.316790539929102</v>
      </c>
      <c r="E461" s="7">
        <v>65.828402264710704</v>
      </c>
      <c r="F461" s="7">
        <v>23.159042772599602</v>
      </c>
      <c r="G461" s="7">
        <v>1.5054514364645899</v>
      </c>
      <c r="H461" s="7">
        <v>2.3353059698073201E-3</v>
      </c>
      <c r="I461" s="7">
        <v>1.21443949348982E-2</v>
      </c>
      <c r="J461" s="6" t="s">
        <v>469</v>
      </c>
    </row>
    <row r="462" spans="1:10" x14ac:dyDescent="0.2">
      <c r="A462" s="7">
        <v>33.349607152204399</v>
      </c>
      <c r="B462" s="7">
        <v>51.302632725123097</v>
      </c>
      <c r="C462" s="7">
        <v>10.0007194473722</v>
      </c>
      <c r="D462" s="7">
        <v>11.7172926372121</v>
      </c>
      <c r="E462" s="7">
        <v>42.326119938663702</v>
      </c>
      <c r="F462" s="7">
        <v>10.8590060422921</v>
      </c>
      <c r="G462" s="7">
        <v>1.9611506568752</v>
      </c>
      <c r="H462" s="7">
        <v>2.4394249345555201E-3</v>
      </c>
      <c r="I462" s="7">
        <v>1.25991085423351E-2</v>
      </c>
      <c r="J462" s="6" t="s">
        <v>470</v>
      </c>
    </row>
    <row r="463" spans="1:10" x14ac:dyDescent="0.2">
      <c r="A463" s="7">
        <v>51.005281526900802</v>
      </c>
      <c r="B463" s="7">
        <v>58.485001306640299</v>
      </c>
      <c r="C463" s="7">
        <v>11.0007913921094</v>
      </c>
      <c r="D463" s="7">
        <v>22.458144221323099</v>
      </c>
      <c r="E463" s="7">
        <v>54.745141416770601</v>
      </c>
      <c r="F463" s="7">
        <v>16.729467806716301</v>
      </c>
      <c r="G463" s="7">
        <v>1.7080213670175399</v>
      </c>
      <c r="H463" s="7">
        <v>2.46487069780983E-3</v>
      </c>
      <c r="I463" s="7">
        <v>1.2713144975013E-2</v>
      </c>
      <c r="J463" s="6" t="s">
        <v>471</v>
      </c>
    </row>
    <row r="464" spans="1:10" x14ac:dyDescent="0.2">
      <c r="A464" s="7">
        <v>20.598286770479199</v>
      </c>
      <c r="B464" s="7">
        <v>22.573158399054201</v>
      </c>
      <c r="C464" s="7">
        <v>0</v>
      </c>
      <c r="D464" s="7">
        <v>3.9057642124040202</v>
      </c>
      <c r="E464" s="7">
        <v>21.5857225847667</v>
      </c>
      <c r="F464" s="7">
        <v>1.9528821062020101</v>
      </c>
      <c r="G464" s="7">
        <v>3.4561950569847801</v>
      </c>
      <c r="H464" s="7">
        <v>2.6091558219817198E-3</v>
      </c>
      <c r="I464" s="7">
        <v>1.33546633601715E-2</v>
      </c>
      <c r="J464" s="6" t="s">
        <v>472</v>
      </c>
    </row>
    <row r="465" spans="1:10" x14ac:dyDescent="0.2">
      <c r="A465" s="7">
        <v>19.617415971884899</v>
      </c>
      <c r="B465" s="7">
        <v>26.677369017063999</v>
      </c>
      <c r="C465" s="7">
        <v>2.0001438894744399</v>
      </c>
      <c r="D465" s="7">
        <v>3.9057642124040202</v>
      </c>
      <c r="E465" s="7">
        <v>23.147392494474499</v>
      </c>
      <c r="F465" s="7">
        <v>2.9529540509392298</v>
      </c>
      <c r="G465" s="7">
        <v>2.9669644614065001</v>
      </c>
      <c r="H465" s="7">
        <v>2.8231893274835102E-3</v>
      </c>
      <c r="I465" s="7">
        <v>1.42976604660722E-2</v>
      </c>
      <c r="J465" s="6" t="s">
        <v>473</v>
      </c>
    </row>
    <row r="466" spans="1:10" x14ac:dyDescent="0.2">
      <c r="A466" s="7">
        <v>127.51320381725201</v>
      </c>
      <c r="B466" s="7">
        <v>82.084212360196901</v>
      </c>
      <c r="C466" s="7">
        <v>50.003597236861097</v>
      </c>
      <c r="D466" s="7">
        <v>43.9398473895452</v>
      </c>
      <c r="E466" s="7">
        <v>104.798708088724</v>
      </c>
      <c r="F466" s="7">
        <v>46.971722313203202</v>
      </c>
      <c r="G466" s="7">
        <v>1.1590625998805599</v>
      </c>
      <c r="H466" s="7">
        <v>2.86105915148443E-3</v>
      </c>
      <c r="I466" s="7">
        <v>1.44748896856916E-2</v>
      </c>
      <c r="J466" s="6" t="s">
        <v>474</v>
      </c>
    </row>
    <row r="467" spans="1:10" x14ac:dyDescent="0.2">
      <c r="A467" s="7">
        <v>71.603568297379994</v>
      </c>
      <c r="B467" s="7">
        <v>112.865791995271</v>
      </c>
      <c r="C467" s="7">
        <v>42.0030216789633</v>
      </c>
      <c r="D467" s="7">
        <v>36.128318964737197</v>
      </c>
      <c r="E467" s="7">
        <v>92.234680146325402</v>
      </c>
      <c r="F467" s="7">
        <v>39.065670321850199</v>
      </c>
      <c r="G467" s="7">
        <v>1.2387303455532499</v>
      </c>
      <c r="H467" s="7">
        <v>2.9367258108367799E-3</v>
      </c>
      <c r="I467" s="7">
        <v>1.4798337931379701E-2</v>
      </c>
      <c r="J467" s="6" t="s">
        <v>475</v>
      </c>
    </row>
    <row r="468" spans="1:10" x14ac:dyDescent="0.2">
      <c r="A468" s="7">
        <v>102.991433852396</v>
      </c>
      <c r="B468" s="7">
        <v>75.927896433182198</v>
      </c>
      <c r="C468" s="7">
        <v>45.003237513175002</v>
      </c>
      <c r="D468" s="7">
        <v>31.246113699232101</v>
      </c>
      <c r="E468" s="7">
        <v>89.459665142789007</v>
      </c>
      <c r="F468" s="7">
        <v>38.124675606203603</v>
      </c>
      <c r="G468" s="7">
        <v>1.23211416574208</v>
      </c>
      <c r="H468" s="7">
        <v>3.2078338776561801E-3</v>
      </c>
      <c r="I468" s="7">
        <v>1.5993645673185501E-2</v>
      </c>
      <c r="J468" s="6" t="s">
        <v>476</v>
      </c>
    </row>
    <row r="469" spans="1:10" x14ac:dyDescent="0.2">
      <c r="A469" s="7">
        <v>54.928764721277801</v>
      </c>
      <c r="B469" s="7">
        <v>42.068158834600901</v>
      </c>
      <c r="C469" s="7">
        <v>13.000935281583899</v>
      </c>
      <c r="D469" s="7">
        <v>16.599497902717101</v>
      </c>
      <c r="E469" s="7">
        <v>48.498461777939397</v>
      </c>
      <c r="F469" s="7">
        <v>14.8002165921505</v>
      </c>
      <c r="G469" s="7">
        <v>1.7122037540325099</v>
      </c>
      <c r="H469" s="7">
        <v>3.2120694525517102E-3</v>
      </c>
      <c r="I469" s="7">
        <v>1.5999234064128998E-2</v>
      </c>
      <c r="J469" s="6" t="s">
        <v>477</v>
      </c>
    </row>
    <row r="470" spans="1:10" x14ac:dyDescent="0.2">
      <c r="A470" s="7">
        <v>97.106209060830395</v>
      </c>
      <c r="B470" s="7">
        <v>142.621318975842</v>
      </c>
      <c r="C470" s="7">
        <v>50.003597236861097</v>
      </c>
      <c r="D470" s="7">
        <v>64.445109504666306</v>
      </c>
      <c r="E470" s="7">
        <v>119.863764018336</v>
      </c>
      <c r="F470" s="7">
        <v>57.224353370763701</v>
      </c>
      <c r="G470" s="7">
        <v>1.06525521724423</v>
      </c>
      <c r="H470" s="7">
        <v>3.27153256316894E-3</v>
      </c>
      <c r="I470" s="7">
        <v>1.6252233617820799E-2</v>
      </c>
      <c r="J470" s="6" t="s">
        <v>478</v>
      </c>
    </row>
    <row r="471" spans="1:10" x14ac:dyDescent="0.2">
      <c r="A471" s="7">
        <v>68.660955901597205</v>
      </c>
      <c r="B471" s="7">
        <v>53.354738034127998</v>
      </c>
      <c r="C471" s="7">
        <v>25.001798618430598</v>
      </c>
      <c r="D471" s="7">
        <v>18.552380008919101</v>
      </c>
      <c r="E471" s="7">
        <v>61.007846967862598</v>
      </c>
      <c r="F471" s="7">
        <v>21.7770893136748</v>
      </c>
      <c r="G471" s="7">
        <v>1.48763578875171</v>
      </c>
      <c r="H471" s="7">
        <v>3.3647371788230098E-3</v>
      </c>
      <c r="I471" s="7">
        <v>1.66332082985861E-2</v>
      </c>
      <c r="J471" s="6" t="s">
        <v>479</v>
      </c>
    </row>
    <row r="472" spans="1:10" x14ac:dyDescent="0.2">
      <c r="A472" s="7">
        <v>33.349607152204399</v>
      </c>
      <c r="B472" s="7">
        <v>21.5471057445517</v>
      </c>
      <c r="C472" s="7">
        <v>6.0004316684233299</v>
      </c>
      <c r="D472" s="7">
        <v>3.9057642124040202</v>
      </c>
      <c r="E472" s="7">
        <v>27.448356448378</v>
      </c>
      <c r="F472" s="7">
        <v>4.9530979404136799</v>
      </c>
      <c r="G472" s="7">
        <v>2.4729467789295199</v>
      </c>
      <c r="H472" s="7">
        <v>3.8026227243271602E-3</v>
      </c>
      <c r="I472" s="7">
        <v>1.84655163922888E-2</v>
      </c>
      <c r="J472" s="6" t="s">
        <v>480</v>
      </c>
    </row>
    <row r="473" spans="1:10" x14ac:dyDescent="0.2">
      <c r="A473" s="7">
        <v>67.680085103002995</v>
      </c>
      <c r="B473" s="7">
        <v>82.084212360196901</v>
      </c>
      <c r="C473" s="7">
        <v>26.001870563167799</v>
      </c>
      <c r="D473" s="7">
        <v>35.151877911636198</v>
      </c>
      <c r="E473" s="7">
        <v>74.882148731599997</v>
      </c>
      <c r="F473" s="7">
        <v>30.576874237401999</v>
      </c>
      <c r="G473" s="7">
        <v>1.2909098404147701</v>
      </c>
      <c r="H473" s="7">
        <v>3.9349544884816502E-3</v>
      </c>
      <c r="I473" s="7">
        <v>1.8986061148991502E-2</v>
      </c>
      <c r="J473" s="6" t="s">
        <v>481</v>
      </c>
    </row>
    <row r="474" spans="1:10" x14ac:dyDescent="0.2">
      <c r="A474" s="7">
        <v>23.540899166261902</v>
      </c>
      <c r="B474" s="7">
        <v>24.625263708059101</v>
      </c>
      <c r="C474" s="7">
        <v>6.0004316684233299</v>
      </c>
      <c r="D474" s="7">
        <v>0</v>
      </c>
      <c r="E474" s="7">
        <v>24.083081437160502</v>
      </c>
      <c r="F474" s="7">
        <v>3.0002158342116698</v>
      </c>
      <c r="G474" s="7">
        <v>3.0133121690821998</v>
      </c>
      <c r="H474" s="7">
        <v>4.0562304095873502E-3</v>
      </c>
      <c r="I474" s="7">
        <v>1.9465525031015299E-2</v>
      </c>
      <c r="J474" s="6" t="s">
        <v>482</v>
      </c>
    </row>
    <row r="475" spans="1:10" x14ac:dyDescent="0.2">
      <c r="A475" s="7">
        <v>71.603568297379994</v>
      </c>
      <c r="B475" s="7">
        <v>89.266580941714196</v>
      </c>
      <c r="C475" s="7">
        <v>39.002805844751698</v>
      </c>
      <c r="D475" s="7">
        <v>29.2932315930301</v>
      </c>
      <c r="E475" s="7">
        <v>80.435074619547095</v>
      </c>
      <c r="F475" s="7">
        <v>34.148018718890903</v>
      </c>
      <c r="G475" s="7">
        <v>1.2362012518387999</v>
      </c>
      <c r="H475" s="7">
        <v>4.0961984929595704E-3</v>
      </c>
      <c r="I475" s="7">
        <v>1.9619933618623998E-2</v>
      </c>
      <c r="J475" s="6" t="s">
        <v>483</v>
      </c>
    </row>
    <row r="476" spans="1:10" x14ac:dyDescent="0.2">
      <c r="A476" s="7">
        <v>16.6748035761022</v>
      </c>
      <c r="B476" s="7">
        <v>23.599211053556601</v>
      </c>
      <c r="C476" s="7">
        <v>0</v>
      </c>
      <c r="D476" s="7">
        <v>3.9057642124040202</v>
      </c>
      <c r="E476" s="7">
        <v>20.1370073148294</v>
      </c>
      <c r="F476" s="7">
        <v>1.9528821062020101</v>
      </c>
      <c r="G476" s="7">
        <v>3.3558295136254501</v>
      </c>
      <c r="H476" s="7">
        <v>4.3196558908640799E-3</v>
      </c>
      <c r="I476" s="7">
        <v>2.05393923553637E-2</v>
      </c>
      <c r="J476" s="6" t="s">
        <v>484</v>
      </c>
    </row>
    <row r="477" spans="1:10" x14ac:dyDescent="0.2">
      <c r="A477" s="7">
        <v>23.540899166261902</v>
      </c>
      <c r="B477" s="7">
        <v>19.4950004355468</v>
      </c>
      <c r="C477" s="7">
        <v>3.0002158342116698</v>
      </c>
      <c r="D477" s="7">
        <v>2.92932315930301</v>
      </c>
      <c r="E477" s="7">
        <v>21.517949800904301</v>
      </c>
      <c r="F477" s="7">
        <v>2.9647694967573401</v>
      </c>
      <c r="G477" s="7">
        <v>2.86007160285358</v>
      </c>
      <c r="H477" s="7">
        <v>4.3816657775849E-3</v>
      </c>
      <c r="I477" s="7">
        <v>2.0782990550070699E-2</v>
      </c>
      <c r="J477" s="6" t="s">
        <v>485</v>
      </c>
    </row>
    <row r="478" spans="1:10" x14ac:dyDescent="0.2">
      <c r="A478" s="7">
        <v>51.986152325495098</v>
      </c>
      <c r="B478" s="7">
        <v>48.224474761615703</v>
      </c>
      <c r="C478" s="7">
        <v>18.001295005269998</v>
      </c>
      <c r="D478" s="7">
        <v>15.6230568496161</v>
      </c>
      <c r="E478" s="7">
        <v>50.105313543555397</v>
      </c>
      <c r="F478" s="7">
        <v>16.812175927443</v>
      </c>
      <c r="G478" s="7">
        <v>1.57607434364776</v>
      </c>
      <c r="H478" s="7">
        <v>4.5151217171848701E-3</v>
      </c>
      <c r="I478" s="7">
        <v>2.1302293498285999E-2</v>
      </c>
      <c r="J478" s="6" t="s">
        <v>486</v>
      </c>
    </row>
    <row r="479" spans="1:10" x14ac:dyDescent="0.2">
      <c r="A479" s="7">
        <v>76.507922290351203</v>
      </c>
      <c r="B479" s="7">
        <v>96.448949523231406</v>
      </c>
      <c r="C479" s="7">
        <v>31.002230286853901</v>
      </c>
      <c r="D479" s="7">
        <v>44.916288442646199</v>
      </c>
      <c r="E479" s="7">
        <v>86.478435906791304</v>
      </c>
      <c r="F479" s="7">
        <v>37.959259364749997</v>
      </c>
      <c r="G479" s="7">
        <v>1.18642257749326</v>
      </c>
      <c r="H479" s="7">
        <v>4.5813314023486901E-3</v>
      </c>
      <c r="I479" s="7">
        <v>2.1547376555193599E-2</v>
      </c>
      <c r="J479" s="6" t="s">
        <v>487</v>
      </c>
    </row>
    <row r="480" spans="1:10" x14ac:dyDescent="0.2">
      <c r="A480" s="7">
        <v>120.647108227092</v>
      </c>
      <c r="B480" s="7">
        <v>97.475002177733899</v>
      </c>
      <c r="C480" s="7">
        <v>49.003525292123904</v>
      </c>
      <c r="D480" s="7">
        <v>58.5864631860603</v>
      </c>
      <c r="E480" s="7">
        <v>109.061055202413</v>
      </c>
      <c r="F480" s="7">
        <v>53.794994239092098</v>
      </c>
      <c r="G480" s="7">
        <v>1.0197192784865501</v>
      </c>
      <c r="H480" s="7">
        <v>4.6604210237154902E-3</v>
      </c>
      <c r="I480" s="7">
        <v>2.18513284932557E-2</v>
      </c>
      <c r="J480" s="6" t="s">
        <v>488</v>
      </c>
    </row>
    <row r="481" spans="1:10" x14ac:dyDescent="0.2">
      <c r="A481" s="7">
        <v>88.2783718734822</v>
      </c>
      <c r="B481" s="7">
        <v>70.797633160669903</v>
      </c>
      <c r="C481" s="7">
        <v>35.002518065802803</v>
      </c>
      <c r="D481" s="7">
        <v>34.1754368585352</v>
      </c>
      <c r="E481" s="7">
        <v>79.538002517075995</v>
      </c>
      <c r="F481" s="7">
        <v>34.588977462168998</v>
      </c>
      <c r="G481" s="7">
        <v>1.2019638222801701</v>
      </c>
      <c r="H481" s="7">
        <v>4.70163170644506E-3</v>
      </c>
      <c r="I481" s="7">
        <v>2.20172195255008E-2</v>
      </c>
      <c r="J481" s="6" t="s">
        <v>489</v>
      </c>
    </row>
    <row r="482" spans="1:10" x14ac:dyDescent="0.2">
      <c r="A482" s="7">
        <v>58.8522479156548</v>
      </c>
      <c r="B482" s="7">
        <v>38.9900008710935</v>
      </c>
      <c r="C482" s="7">
        <v>16.001151115795601</v>
      </c>
      <c r="D482" s="7">
        <v>15.6230568496161</v>
      </c>
      <c r="E482" s="7">
        <v>48.9211243933742</v>
      </c>
      <c r="F482" s="7">
        <v>15.8121039827058</v>
      </c>
      <c r="G482" s="7">
        <v>1.63047004882265</v>
      </c>
      <c r="H482" s="7">
        <v>4.7225378617344596E-3</v>
      </c>
      <c r="I482" s="7">
        <v>2.2080897393136002E-2</v>
      </c>
      <c r="J482" s="6" t="s">
        <v>490</v>
      </c>
    </row>
    <row r="483" spans="1:10" x14ac:dyDescent="0.2">
      <c r="A483" s="7">
        <v>30.4069947564216</v>
      </c>
      <c r="B483" s="7">
        <v>30.7815796350739</v>
      </c>
      <c r="C483" s="7">
        <v>6.0004316684233299</v>
      </c>
      <c r="D483" s="7">
        <v>7.8115284248080297</v>
      </c>
      <c r="E483" s="7">
        <v>30.5942871957477</v>
      </c>
      <c r="F483" s="7">
        <v>6.9059800466156798</v>
      </c>
      <c r="G483" s="7">
        <v>2.1463483953081202</v>
      </c>
      <c r="H483" s="7">
        <v>4.9414482422622096E-3</v>
      </c>
      <c r="I483" s="7">
        <v>2.2983515577541601E-2</v>
      </c>
      <c r="J483" s="6" t="s">
        <v>491</v>
      </c>
    </row>
    <row r="484" spans="1:10" x14ac:dyDescent="0.2">
      <c r="A484" s="7">
        <v>116.72362503271501</v>
      </c>
      <c r="B484" s="7">
        <v>97.475002177733899</v>
      </c>
      <c r="C484" s="7">
        <v>58.004172794758901</v>
      </c>
      <c r="D484" s="7">
        <v>47.845611601949201</v>
      </c>
      <c r="E484" s="7">
        <v>107.09931360522501</v>
      </c>
      <c r="F484" s="7">
        <v>52.924892198354001</v>
      </c>
      <c r="G484" s="7">
        <v>1.0178556065670901</v>
      </c>
      <c r="H484" s="7">
        <v>4.9481613933564797E-3</v>
      </c>
      <c r="I484" s="7">
        <v>2.3007655946271601E-2</v>
      </c>
      <c r="J484" s="6" t="s">
        <v>492</v>
      </c>
    </row>
    <row r="485" spans="1:10" x14ac:dyDescent="0.2">
      <c r="A485" s="7">
        <v>50.024410728306599</v>
      </c>
      <c r="B485" s="7">
        <v>58.485001306640299</v>
      </c>
      <c r="C485" s="7">
        <v>10.0007194473722</v>
      </c>
      <c r="D485" s="7">
        <v>25.387467380626099</v>
      </c>
      <c r="E485" s="7">
        <v>54.254706017473403</v>
      </c>
      <c r="F485" s="7">
        <v>17.694093413999202</v>
      </c>
      <c r="G485" s="7">
        <v>1.6138025351801699</v>
      </c>
      <c r="H485" s="7">
        <v>5.1125786897880396E-3</v>
      </c>
      <c r="I485" s="7">
        <v>2.3662906331687501E-2</v>
      </c>
      <c r="J485" s="6" t="s">
        <v>493</v>
      </c>
    </row>
    <row r="486" spans="1:10" x14ac:dyDescent="0.2">
      <c r="A486" s="7">
        <v>54.928764721277801</v>
      </c>
      <c r="B486" s="7">
        <v>85.162370323704295</v>
      </c>
      <c r="C486" s="7">
        <v>23.001654728956101</v>
      </c>
      <c r="D486" s="7">
        <v>32.222554752333103</v>
      </c>
      <c r="E486" s="7">
        <v>70.045567522491098</v>
      </c>
      <c r="F486" s="7">
        <v>27.6121047406446</v>
      </c>
      <c r="G486" s="7">
        <v>1.3411389596084</v>
      </c>
      <c r="H486" s="7">
        <v>5.2132226784561402E-3</v>
      </c>
      <c r="I486" s="7">
        <v>2.40697295242778E-2</v>
      </c>
      <c r="J486" s="6" t="s">
        <v>494</v>
      </c>
    </row>
    <row r="487" spans="1:10" x14ac:dyDescent="0.2">
      <c r="A487" s="7">
        <v>8.8278371873482193</v>
      </c>
      <c r="B487" s="7">
        <v>22.573158399054201</v>
      </c>
      <c r="C487" s="7">
        <v>1.0000719447372199</v>
      </c>
      <c r="D487" s="7">
        <v>0</v>
      </c>
      <c r="E487" s="7">
        <v>15.700497793201199</v>
      </c>
      <c r="F487" s="7">
        <v>0.50003597236861097</v>
      </c>
      <c r="G487" s="7">
        <v>4.9863635819302896</v>
      </c>
      <c r="H487" s="7">
        <v>5.23452010169105E-3</v>
      </c>
      <c r="I487" s="7">
        <v>2.4138551641100899E-2</v>
      </c>
      <c r="J487" s="6" t="s">
        <v>495</v>
      </c>
    </row>
    <row r="488" spans="1:10" x14ac:dyDescent="0.2">
      <c r="A488" s="7">
        <v>88.2783718734822</v>
      </c>
      <c r="B488" s="7">
        <v>100.55316014124099</v>
      </c>
      <c r="C488" s="7">
        <v>41.0029497342261</v>
      </c>
      <c r="D488" s="7">
        <v>48.8220526550502</v>
      </c>
      <c r="E488" s="7">
        <v>94.415766007361697</v>
      </c>
      <c r="F488" s="7">
        <v>44.912501194638203</v>
      </c>
      <c r="G488" s="7">
        <v>1.07113565624429</v>
      </c>
      <c r="H488" s="7">
        <v>5.32531041395474E-3</v>
      </c>
      <c r="I488" s="7">
        <v>2.4467598668982501E-2</v>
      </c>
      <c r="J488" s="6" t="s">
        <v>496</v>
      </c>
    </row>
    <row r="489" spans="1:10" x14ac:dyDescent="0.2">
      <c r="A489" s="7">
        <v>53.947893922683498</v>
      </c>
      <c r="B489" s="7">
        <v>48.224474761615703</v>
      </c>
      <c r="C489" s="7">
        <v>19.001366950007199</v>
      </c>
      <c r="D489" s="7">
        <v>16.599497902717101</v>
      </c>
      <c r="E489" s="7">
        <v>51.0861843421496</v>
      </c>
      <c r="F489" s="7">
        <v>17.8004324263621</v>
      </c>
      <c r="G489" s="7">
        <v>1.5217051779777699</v>
      </c>
      <c r="H489" s="7">
        <v>5.3430284775444203E-3</v>
      </c>
      <c r="I489" s="7">
        <v>2.4519177159861301E-2</v>
      </c>
      <c r="J489" s="6" t="s">
        <v>497</v>
      </c>
    </row>
    <row r="490" spans="1:10" x14ac:dyDescent="0.2">
      <c r="A490" s="7">
        <v>49.043539929712303</v>
      </c>
      <c r="B490" s="7">
        <v>67.719475197162495</v>
      </c>
      <c r="C490" s="7">
        <v>20.0014388947444</v>
      </c>
      <c r="D490" s="7">
        <v>23.434585274424101</v>
      </c>
      <c r="E490" s="7">
        <v>58.381507563437403</v>
      </c>
      <c r="F490" s="7">
        <v>21.718012084584299</v>
      </c>
      <c r="G490" s="7">
        <v>1.42538519479674</v>
      </c>
      <c r="H490" s="7">
        <v>5.5273676901547598E-3</v>
      </c>
      <c r="I490" s="7">
        <v>2.52500585712634E-2</v>
      </c>
      <c r="J490" s="6" t="s">
        <v>498</v>
      </c>
    </row>
    <row r="491" spans="1:10" x14ac:dyDescent="0.2">
      <c r="A491" s="7">
        <v>38.253961145175602</v>
      </c>
      <c r="B491" s="7">
        <v>30.7815796350739</v>
      </c>
      <c r="C491" s="7">
        <v>12.000863336846701</v>
      </c>
      <c r="D491" s="7">
        <v>4.8822052655050197</v>
      </c>
      <c r="E491" s="7">
        <v>34.517770390124703</v>
      </c>
      <c r="F491" s="7">
        <v>8.4415343011758406</v>
      </c>
      <c r="G491" s="7">
        <v>2.0350555081939201</v>
      </c>
      <c r="H491" s="7">
        <v>5.5507476901495304E-3</v>
      </c>
      <c r="I491" s="7">
        <v>2.53338807719302E-2</v>
      </c>
      <c r="J491" s="6" t="s">
        <v>499</v>
      </c>
    </row>
    <row r="492" spans="1:10" x14ac:dyDescent="0.2">
      <c r="A492" s="7">
        <v>63.756601908626003</v>
      </c>
      <c r="B492" s="7">
        <v>50.276580070620597</v>
      </c>
      <c r="C492" s="7">
        <v>21.0015108394817</v>
      </c>
      <c r="D492" s="7">
        <v>21.481703168222101</v>
      </c>
      <c r="E492" s="7">
        <v>57.016590989623303</v>
      </c>
      <c r="F492" s="7">
        <v>21.2416070038519</v>
      </c>
      <c r="G492" s="7">
        <v>1.4250238907292401</v>
      </c>
      <c r="H492" s="7">
        <v>5.5713289265999699E-3</v>
      </c>
      <c r="I492" s="7">
        <v>2.54047890413962E-2</v>
      </c>
      <c r="J492" s="6" t="s">
        <v>500</v>
      </c>
    </row>
    <row r="493" spans="1:10" x14ac:dyDescent="0.2">
      <c r="A493" s="7">
        <v>100.048821456613</v>
      </c>
      <c r="B493" s="7">
        <v>95.422896868728898</v>
      </c>
      <c r="C493" s="7">
        <v>47.003381402649403</v>
      </c>
      <c r="D493" s="7">
        <v>48.8220526550502</v>
      </c>
      <c r="E493" s="7">
        <v>97.735859162671005</v>
      </c>
      <c r="F493" s="7">
        <v>47.912717028849798</v>
      </c>
      <c r="G493" s="7">
        <v>1.02851333547781</v>
      </c>
      <c r="H493" s="7">
        <v>5.67308120980679E-3</v>
      </c>
      <c r="I493" s="7">
        <v>2.57367080590244E-2</v>
      </c>
      <c r="J493" s="6" t="s">
        <v>501</v>
      </c>
    </row>
    <row r="494" spans="1:10" x14ac:dyDescent="0.2">
      <c r="A494" s="7">
        <v>25.502640763450401</v>
      </c>
      <c r="B494" s="7">
        <v>25.651316362561499</v>
      </c>
      <c r="C494" s="7">
        <v>5.0003597236861097</v>
      </c>
      <c r="D494" s="7">
        <v>4.8822052655050197</v>
      </c>
      <c r="E494" s="7">
        <v>25.576978563006001</v>
      </c>
      <c r="F494" s="7">
        <v>4.94128249459557</v>
      </c>
      <c r="G494" s="7">
        <v>2.3719667685356902</v>
      </c>
      <c r="H494" s="7">
        <v>5.6975754654912296E-3</v>
      </c>
      <c r="I494" s="7">
        <v>2.5793608797475599E-2</v>
      </c>
      <c r="J494" s="6" t="s">
        <v>502</v>
      </c>
    </row>
    <row r="495" spans="1:10" x14ac:dyDescent="0.2">
      <c r="A495" s="7">
        <v>56.890506318466301</v>
      </c>
      <c r="B495" s="7">
        <v>45.146316798108302</v>
      </c>
      <c r="C495" s="7">
        <v>16.001151115795601</v>
      </c>
      <c r="D495" s="7">
        <v>19.5288210620201</v>
      </c>
      <c r="E495" s="7">
        <v>51.018411558287298</v>
      </c>
      <c r="F495" s="7">
        <v>17.764986088907801</v>
      </c>
      <c r="G495" s="7">
        <v>1.5219736213230199</v>
      </c>
      <c r="H495" s="7">
        <v>5.7439111423060298E-3</v>
      </c>
      <c r="I495" s="7">
        <v>2.59567052428409E-2</v>
      </c>
      <c r="J495" s="6" t="s">
        <v>503</v>
      </c>
    </row>
    <row r="496" spans="1:10" x14ac:dyDescent="0.2">
      <c r="A496" s="7">
        <v>29.4261239578274</v>
      </c>
      <c r="B496" s="7">
        <v>29.7555269805714</v>
      </c>
      <c r="C496" s="7">
        <v>9.0006475026349992</v>
      </c>
      <c r="D496" s="7">
        <v>3.9057642124040202</v>
      </c>
      <c r="E496" s="7">
        <v>29.590825469199402</v>
      </c>
      <c r="F496" s="7">
        <v>6.4532058575195101</v>
      </c>
      <c r="G496" s="7">
        <v>2.1998968395945901</v>
      </c>
      <c r="H496" s="7">
        <v>5.8089361064783199E-3</v>
      </c>
      <c r="I496" s="7">
        <v>2.6180070930956999E-2</v>
      </c>
      <c r="J496" s="6" t="s">
        <v>504</v>
      </c>
    </row>
    <row r="497" spans="1:10" x14ac:dyDescent="0.2">
      <c r="A497" s="7">
        <v>12.751320381725201</v>
      </c>
      <c r="B497" s="7">
        <v>26.677369017063999</v>
      </c>
      <c r="C497" s="7">
        <v>4.0002877789488904</v>
      </c>
      <c r="D497" s="7">
        <v>0</v>
      </c>
      <c r="E497" s="7">
        <v>19.714344699394601</v>
      </c>
      <c r="F497" s="7">
        <v>2.0001438894744399</v>
      </c>
      <c r="G497" s="7">
        <v>3.3092216996416401</v>
      </c>
      <c r="H497" s="7">
        <v>5.81649753334877E-3</v>
      </c>
      <c r="I497" s="7">
        <v>2.62063311172979E-2</v>
      </c>
      <c r="J497" s="6" t="s">
        <v>505</v>
      </c>
    </row>
    <row r="498" spans="1:10" x14ac:dyDescent="0.2">
      <c r="A498" s="7">
        <v>17.6556743746964</v>
      </c>
      <c r="B498" s="7">
        <v>15.3907898175369</v>
      </c>
      <c r="C498" s="7">
        <v>2.0001438894744399</v>
      </c>
      <c r="D498" s="7">
        <v>0.97644105310100404</v>
      </c>
      <c r="E498" s="7">
        <v>16.523232096116701</v>
      </c>
      <c r="F498" s="7">
        <v>1.4882924712877199</v>
      </c>
      <c r="G498" s="7">
        <v>3.4767426000913799</v>
      </c>
      <c r="H498" s="7">
        <v>5.9585988419925901E-3</v>
      </c>
      <c r="I498" s="7">
        <v>2.6774703362873901E-2</v>
      </c>
      <c r="J498" s="6" t="s">
        <v>506</v>
      </c>
    </row>
    <row r="499" spans="1:10" x14ac:dyDescent="0.2">
      <c r="A499" s="7">
        <v>22.560028367667702</v>
      </c>
      <c r="B499" s="7">
        <v>28.7294743260689</v>
      </c>
      <c r="C499" s="7">
        <v>6.0004316684233299</v>
      </c>
      <c r="D499" s="7">
        <v>3.9057642124040202</v>
      </c>
      <c r="E499" s="7">
        <v>25.644751346868301</v>
      </c>
      <c r="F499" s="7">
        <v>4.9530979404136799</v>
      </c>
      <c r="G499" s="7">
        <v>2.3733680786604801</v>
      </c>
      <c r="H499" s="7">
        <v>6.0324796257580603E-3</v>
      </c>
      <c r="I499" s="7">
        <v>2.7050362038090501E-2</v>
      </c>
      <c r="J499" s="6" t="s">
        <v>507</v>
      </c>
    </row>
    <row r="500" spans="1:10" x14ac:dyDescent="0.2">
      <c r="A500" s="7">
        <v>38.253961145175602</v>
      </c>
      <c r="B500" s="7">
        <v>63.615264579152601</v>
      </c>
      <c r="C500" s="7">
        <v>17.001223060532801</v>
      </c>
      <c r="D500" s="7">
        <v>17.575938955818099</v>
      </c>
      <c r="E500" s="7">
        <v>50.934612862164101</v>
      </c>
      <c r="F500" s="7">
        <v>17.288581008175399</v>
      </c>
      <c r="G500" s="7">
        <v>1.5575599698317</v>
      </c>
      <c r="H500" s="7">
        <v>6.0849666818310298E-3</v>
      </c>
      <c r="I500" s="7">
        <v>2.7261444739745299E-2</v>
      </c>
      <c r="J500" s="6" t="s">
        <v>508</v>
      </c>
    </row>
    <row r="501" spans="1:10" x14ac:dyDescent="0.2">
      <c r="A501" s="7">
        <v>33.349607152204399</v>
      </c>
      <c r="B501" s="7">
        <v>22.573158399054201</v>
      </c>
      <c r="C501" s="7">
        <v>5.0003597236861097</v>
      </c>
      <c r="D501" s="7">
        <v>6.8350873717070302</v>
      </c>
      <c r="E501" s="7">
        <v>27.9613827756293</v>
      </c>
      <c r="F501" s="7">
        <v>5.9177235476965704</v>
      </c>
      <c r="G501" s="7">
        <v>2.2400431052368699</v>
      </c>
      <c r="H501" s="7">
        <v>6.1178098208772196E-3</v>
      </c>
      <c r="I501" s="7">
        <v>2.7392339349138199E-2</v>
      </c>
      <c r="J501" s="6" t="s">
        <v>509</v>
      </c>
    </row>
    <row r="502" spans="1:10" x14ac:dyDescent="0.2">
      <c r="A502" s="7">
        <v>53.947893922683498</v>
      </c>
      <c r="B502" s="7">
        <v>53.354738034127998</v>
      </c>
      <c r="C502" s="7">
        <v>20.0014388947444</v>
      </c>
      <c r="D502" s="7">
        <v>19.5288210620201</v>
      </c>
      <c r="E502" s="7">
        <v>53.651315978405798</v>
      </c>
      <c r="F502" s="7">
        <v>19.765129978382301</v>
      </c>
      <c r="G502" s="7">
        <v>1.4407531478233699</v>
      </c>
      <c r="H502" s="7">
        <v>6.1346707846123699E-3</v>
      </c>
      <c r="I502" s="7">
        <v>2.74353083313023E-2</v>
      </c>
      <c r="J502" s="6" t="s">
        <v>510</v>
      </c>
    </row>
    <row r="503" spans="1:10" x14ac:dyDescent="0.2">
      <c r="A503" s="7">
        <v>32.368736353610103</v>
      </c>
      <c r="B503" s="7">
        <v>40.016053525596</v>
      </c>
      <c r="C503" s="7">
        <v>8.0005755578977809</v>
      </c>
      <c r="D503" s="7">
        <v>11.7172926372121</v>
      </c>
      <c r="E503" s="7">
        <v>36.192394939603098</v>
      </c>
      <c r="F503" s="7">
        <v>9.8589340975549096</v>
      </c>
      <c r="G503" s="7">
        <v>1.8744297228939999</v>
      </c>
      <c r="H503" s="7">
        <v>6.1433735488326596E-3</v>
      </c>
      <c r="I503" s="7">
        <v>2.7462174331282601E-2</v>
      </c>
      <c r="J503" s="6" t="s">
        <v>511</v>
      </c>
    </row>
    <row r="504" spans="1:10" x14ac:dyDescent="0.2">
      <c r="A504" s="7">
        <v>63.756601908626003</v>
      </c>
      <c r="B504" s="7">
        <v>84.136317669201901</v>
      </c>
      <c r="C504" s="7">
        <v>19.001366950007199</v>
      </c>
      <c r="D504" s="7">
        <v>40.034083177141198</v>
      </c>
      <c r="E504" s="7">
        <v>73.946459788913899</v>
      </c>
      <c r="F504" s="7">
        <v>29.517725063574201</v>
      </c>
      <c r="G504" s="7">
        <v>1.3226255740305499</v>
      </c>
      <c r="H504" s="7">
        <v>6.2351589909977597E-3</v>
      </c>
      <c r="I504" s="7">
        <v>2.78188266027771E-2</v>
      </c>
      <c r="J504" s="6" t="s">
        <v>512</v>
      </c>
    </row>
    <row r="505" spans="1:10" x14ac:dyDescent="0.2">
      <c r="A505" s="7">
        <v>38.253961145175602</v>
      </c>
      <c r="B505" s="7">
        <v>52.328685379625597</v>
      </c>
      <c r="C505" s="7">
        <v>14.0010072263211</v>
      </c>
      <c r="D505" s="7">
        <v>15.6230568496161</v>
      </c>
      <c r="E505" s="7">
        <v>45.291323262400603</v>
      </c>
      <c r="F505" s="7">
        <v>14.812032037968599</v>
      </c>
      <c r="G505" s="7">
        <v>1.61136920713069</v>
      </c>
      <c r="H505" s="7">
        <v>6.5294971847618998E-3</v>
      </c>
      <c r="I505" s="7">
        <v>2.88846600205558E-2</v>
      </c>
      <c r="J505" s="6" t="s">
        <v>513</v>
      </c>
    </row>
    <row r="506" spans="1:10" x14ac:dyDescent="0.2">
      <c r="A506" s="7">
        <v>14.7130619789137</v>
      </c>
      <c r="B506" s="7">
        <v>23.599211053556601</v>
      </c>
      <c r="C506" s="7">
        <v>2.0001438894744399</v>
      </c>
      <c r="D506" s="7">
        <v>2.92932315930301</v>
      </c>
      <c r="E506" s="7">
        <v>19.1561365162352</v>
      </c>
      <c r="F506" s="7">
        <v>2.4647335243887301</v>
      </c>
      <c r="G506" s="7">
        <v>2.9555458268207402</v>
      </c>
      <c r="H506" s="7">
        <v>6.6043587880755799E-3</v>
      </c>
      <c r="I506" s="7">
        <v>2.9156063182775499E-2</v>
      </c>
      <c r="J506" s="6" t="s">
        <v>514</v>
      </c>
    </row>
    <row r="507" spans="1:10" x14ac:dyDescent="0.2">
      <c r="A507" s="7">
        <v>71.603568297379994</v>
      </c>
      <c r="B507" s="7">
        <v>109.78763403176301</v>
      </c>
      <c r="C507" s="7">
        <v>42.0030216789633</v>
      </c>
      <c r="D507" s="7">
        <v>41.986965283343203</v>
      </c>
      <c r="E507" s="7">
        <v>90.695601164571698</v>
      </c>
      <c r="F507" s="7">
        <v>41.994993481153301</v>
      </c>
      <c r="G507" s="7">
        <v>1.10979250763801</v>
      </c>
      <c r="H507" s="7">
        <v>6.6210111918105904E-3</v>
      </c>
      <c r="I507" s="7">
        <v>2.9203975496257702E-2</v>
      </c>
      <c r="J507" s="6" t="s">
        <v>515</v>
      </c>
    </row>
    <row r="508" spans="1:10" x14ac:dyDescent="0.2">
      <c r="A508" s="7">
        <v>51.986152325495098</v>
      </c>
      <c r="B508" s="7">
        <v>44.120264143605901</v>
      </c>
      <c r="C508" s="7">
        <v>17.001223060532801</v>
      </c>
      <c r="D508" s="7">
        <v>16.599497902717101</v>
      </c>
      <c r="E508" s="7">
        <v>48.053208234550503</v>
      </c>
      <c r="F508" s="7">
        <v>16.800360481624899</v>
      </c>
      <c r="G508" s="7">
        <v>1.5166270507839901</v>
      </c>
      <c r="H508" s="7">
        <v>7.0267367760126201E-3</v>
      </c>
      <c r="I508" s="7">
        <v>3.0662308629469299E-2</v>
      </c>
      <c r="J508" s="6" t="s">
        <v>516</v>
      </c>
    </row>
    <row r="509" spans="1:10" x14ac:dyDescent="0.2">
      <c r="A509" s="7">
        <v>19.617415971884899</v>
      </c>
      <c r="B509" s="7">
        <v>12.312631854029499</v>
      </c>
      <c r="C509" s="7">
        <v>1.0000719447372199</v>
      </c>
      <c r="D509" s="7">
        <v>1.9528821062020101</v>
      </c>
      <c r="E509" s="7">
        <v>15.9650239129572</v>
      </c>
      <c r="F509" s="7">
        <v>1.47647702546962</v>
      </c>
      <c r="G509" s="7">
        <v>3.4322361350285702</v>
      </c>
      <c r="H509" s="7">
        <v>7.4593523578878598E-3</v>
      </c>
      <c r="I509" s="7">
        <v>3.2344556851496002E-2</v>
      </c>
      <c r="J509" s="6" t="s">
        <v>517</v>
      </c>
    </row>
    <row r="510" spans="1:10" x14ac:dyDescent="0.2">
      <c r="A510" s="7">
        <v>8.8278371873482193</v>
      </c>
      <c r="B510" s="7">
        <v>21.5471057445517</v>
      </c>
      <c r="C510" s="7">
        <v>0</v>
      </c>
      <c r="D510" s="7">
        <v>1.9528821062020101</v>
      </c>
      <c r="E510" s="7">
        <v>15.187471465950001</v>
      </c>
      <c r="F510" s="7">
        <v>0.97644105310100404</v>
      </c>
      <c r="G510" s="7">
        <v>3.9463244750464299</v>
      </c>
      <c r="H510" s="7">
        <v>7.7032028283814096E-3</v>
      </c>
      <c r="I510" s="7">
        <v>3.3219686385734401E-2</v>
      </c>
      <c r="J510" s="6" t="s">
        <v>518</v>
      </c>
    </row>
    <row r="511" spans="1:10" x14ac:dyDescent="0.2">
      <c r="A511" s="7">
        <v>24.521769964856201</v>
      </c>
      <c r="B511" s="7">
        <v>18.468947781044299</v>
      </c>
      <c r="C511" s="7">
        <v>5.0003597236861097</v>
      </c>
      <c r="D511" s="7">
        <v>1.9528821062020101</v>
      </c>
      <c r="E511" s="7">
        <v>21.495358872950199</v>
      </c>
      <c r="F511" s="7">
        <v>3.4766209149440601</v>
      </c>
      <c r="G511" s="7">
        <v>2.6325410342676201</v>
      </c>
      <c r="H511" s="7">
        <v>7.7073542584231904E-3</v>
      </c>
      <c r="I511" s="7">
        <v>3.3219686385734401E-2</v>
      </c>
      <c r="J511" s="6" t="s">
        <v>519</v>
      </c>
    </row>
    <row r="512" spans="1:10" x14ac:dyDescent="0.2">
      <c r="A512" s="7">
        <v>32.368736353610103</v>
      </c>
      <c r="B512" s="7">
        <v>42.068158834600901</v>
      </c>
      <c r="C512" s="7">
        <v>9.0006475026349992</v>
      </c>
      <c r="D512" s="7">
        <v>12.693733690313101</v>
      </c>
      <c r="E512" s="7">
        <v>37.218447594105498</v>
      </c>
      <c r="F512" s="7">
        <v>10.847190596474</v>
      </c>
      <c r="G512" s="7">
        <v>1.7769799679564</v>
      </c>
      <c r="H512" s="7">
        <v>7.7331419331900502E-3</v>
      </c>
      <c r="I512" s="7">
        <v>3.3321327776583601E-2</v>
      </c>
      <c r="J512" s="6" t="s">
        <v>520</v>
      </c>
    </row>
    <row r="513" spans="1:10" x14ac:dyDescent="0.2">
      <c r="A513" s="7">
        <v>36.292219547987102</v>
      </c>
      <c r="B513" s="7">
        <v>47.198422107113203</v>
      </c>
      <c r="C513" s="7">
        <v>11.0007913921094</v>
      </c>
      <c r="D513" s="7">
        <v>15.6230568496161</v>
      </c>
      <c r="E513" s="7">
        <v>41.745320827550202</v>
      </c>
      <c r="F513" s="7">
        <v>13.3119241208628</v>
      </c>
      <c r="G513" s="7">
        <v>1.64720367379718</v>
      </c>
      <c r="H513" s="7">
        <v>8.0362735697066309E-3</v>
      </c>
      <c r="I513" s="7">
        <v>3.4450619982281001E-2</v>
      </c>
      <c r="J513" s="6" t="s">
        <v>521</v>
      </c>
    </row>
    <row r="514" spans="1:10" x14ac:dyDescent="0.2">
      <c r="A514" s="7">
        <v>69.641826700191501</v>
      </c>
      <c r="B514" s="7">
        <v>75.927896433182198</v>
      </c>
      <c r="C514" s="7">
        <v>39.002805844751698</v>
      </c>
      <c r="D514" s="7">
        <v>24.4110263275251</v>
      </c>
      <c r="E514" s="7">
        <v>72.7848615666868</v>
      </c>
      <c r="F514" s="7">
        <v>31.706916086138399</v>
      </c>
      <c r="G514" s="7">
        <v>1.1997759711196301</v>
      </c>
      <c r="H514" s="7">
        <v>8.2093914958664901E-3</v>
      </c>
      <c r="I514" s="7">
        <v>3.5004029728494201E-2</v>
      </c>
      <c r="J514" s="6" t="s">
        <v>522</v>
      </c>
    </row>
    <row r="515" spans="1:10" x14ac:dyDescent="0.2">
      <c r="A515" s="7">
        <v>45.120056735335297</v>
      </c>
      <c r="B515" s="7">
        <v>36.937895562088599</v>
      </c>
      <c r="C515" s="7">
        <v>7.00050361316055</v>
      </c>
      <c r="D515" s="7">
        <v>17.575938955818099</v>
      </c>
      <c r="E515" s="7">
        <v>41.028976148711997</v>
      </c>
      <c r="F515" s="7">
        <v>12.2882212844893</v>
      </c>
      <c r="G515" s="7">
        <v>1.7372832856623199</v>
      </c>
      <c r="H515" s="7">
        <v>8.3175566976219101E-3</v>
      </c>
      <c r="I515" s="7">
        <v>3.5375374164125603E-2</v>
      </c>
      <c r="J515" s="6" t="s">
        <v>523</v>
      </c>
    </row>
    <row r="516" spans="1:10" x14ac:dyDescent="0.2">
      <c r="A516" s="7">
        <v>19.617415971884899</v>
      </c>
      <c r="B516" s="7">
        <v>31.807632289576301</v>
      </c>
      <c r="C516" s="7">
        <v>2.0001438894744399</v>
      </c>
      <c r="D516" s="7">
        <v>7.8115284248080297</v>
      </c>
      <c r="E516" s="7">
        <v>25.7125241307306</v>
      </c>
      <c r="F516" s="7">
        <v>4.9058361571412403</v>
      </c>
      <c r="G516" s="7">
        <v>2.3846143293313502</v>
      </c>
      <c r="H516" s="7">
        <v>8.4011126715987702E-3</v>
      </c>
      <c r="I516" s="7">
        <v>3.5690553748549701E-2</v>
      </c>
      <c r="J516" s="6" t="s">
        <v>524</v>
      </c>
    </row>
    <row r="517" spans="1:10" x14ac:dyDescent="0.2">
      <c r="A517" s="7">
        <v>50.024410728306599</v>
      </c>
      <c r="B517" s="7">
        <v>31.807632289576301</v>
      </c>
      <c r="C517" s="7">
        <v>10.0007194473722</v>
      </c>
      <c r="D517" s="7">
        <v>15.6230568496161</v>
      </c>
      <c r="E517" s="7">
        <v>40.916021508941398</v>
      </c>
      <c r="F517" s="7">
        <v>12.8118881484941</v>
      </c>
      <c r="G517" s="7">
        <v>1.67491277153068</v>
      </c>
      <c r="H517" s="7">
        <v>9.0496925554913298E-3</v>
      </c>
      <c r="I517" s="7">
        <v>3.7912841219025897E-2</v>
      </c>
      <c r="J517" s="6" t="s">
        <v>525</v>
      </c>
    </row>
    <row r="518" spans="1:10" x14ac:dyDescent="0.2">
      <c r="A518" s="7">
        <v>38.253961145175602</v>
      </c>
      <c r="B518" s="7">
        <v>18.468947781044299</v>
      </c>
      <c r="C518" s="7">
        <v>5.0003597236861097</v>
      </c>
      <c r="D518" s="7">
        <v>7.8115284248080297</v>
      </c>
      <c r="E518" s="7">
        <v>28.36145446311</v>
      </c>
      <c r="F518" s="7">
        <v>6.4059440742470697</v>
      </c>
      <c r="G518" s="7">
        <v>2.1464336775603901</v>
      </c>
      <c r="H518" s="7">
        <v>9.1868466802887596E-3</v>
      </c>
      <c r="I518" s="7">
        <v>3.8402239291400797E-2</v>
      </c>
      <c r="J518" s="6" t="s">
        <v>526</v>
      </c>
    </row>
    <row r="519" spans="1:10" x14ac:dyDescent="0.2">
      <c r="A519" s="7">
        <v>57.871377117060497</v>
      </c>
      <c r="B519" s="7">
        <v>67.719475197162495</v>
      </c>
      <c r="C519" s="7">
        <v>27.001942507905</v>
      </c>
      <c r="D519" s="7">
        <v>26.363908433727101</v>
      </c>
      <c r="E519" s="7">
        <v>62.7954261571115</v>
      </c>
      <c r="F519" s="7">
        <v>26.682925470816102</v>
      </c>
      <c r="G519" s="7">
        <v>1.2343910840226899</v>
      </c>
      <c r="H519" s="7">
        <v>9.4553549966786502E-3</v>
      </c>
      <c r="I519" s="7">
        <v>3.9382974341004802E-2</v>
      </c>
      <c r="J519" s="6" t="s">
        <v>527</v>
      </c>
    </row>
    <row r="520" spans="1:10" x14ac:dyDescent="0.2">
      <c r="A520" s="7">
        <v>58.8522479156548</v>
      </c>
      <c r="B520" s="7">
        <v>57.458948652137899</v>
      </c>
      <c r="C520" s="7">
        <v>32.002302231591102</v>
      </c>
      <c r="D520" s="7">
        <v>8.7879694779090407</v>
      </c>
      <c r="E520" s="7">
        <v>58.155598283896303</v>
      </c>
      <c r="F520" s="7">
        <v>20.395135854750102</v>
      </c>
      <c r="G520" s="7">
        <v>1.5143790576813401</v>
      </c>
      <c r="H520" s="7">
        <v>9.7287251307797504E-3</v>
      </c>
      <c r="I520" s="7">
        <v>4.04324210593369E-2</v>
      </c>
      <c r="J520" s="6" t="s">
        <v>528</v>
      </c>
    </row>
    <row r="521" spans="1:10" x14ac:dyDescent="0.2">
      <c r="A521" s="7">
        <v>18.636545173290699</v>
      </c>
      <c r="B521" s="7">
        <v>22.573158399054201</v>
      </c>
      <c r="C521" s="7">
        <v>5.0003597236861097</v>
      </c>
      <c r="D521" s="7">
        <v>1.9528821062020101</v>
      </c>
      <c r="E521" s="7">
        <v>20.6048517861724</v>
      </c>
      <c r="F521" s="7">
        <v>3.4766209149440601</v>
      </c>
      <c r="G521" s="7">
        <v>2.5704184130031802</v>
      </c>
      <c r="H521" s="7">
        <v>9.9985753518778697E-3</v>
      </c>
      <c r="I521" s="7">
        <v>4.1303931594426899E-2</v>
      </c>
      <c r="J521" s="6" t="s">
        <v>529</v>
      </c>
    </row>
    <row r="522" spans="1:10" x14ac:dyDescent="0.2">
      <c r="A522" s="7">
        <v>18.636545173290699</v>
      </c>
      <c r="B522" s="7">
        <v>28.7294743260689</v>
      </c>
      <c r="C522" s="7">
        <v>7.00050361316055</v>
      </c>
      <c r="D522" s="7">
        <v>1.9528821062020101</v>
      </c>
      <c r="E522" s="7">
        <v>23.683009749679801</v>
      </c>
      <c r="F522" s="7">
        <v>4.4766928596812798</v>
      </c>
      <c r="G522" s="7">
        <v>2.4066868570886801</v>
      </c>
      <c r="H522" s="7">
        <v>1.0052862567128401E-2</v>
      </c>
      <c r="I522" s="7">
        <v>4.1496784839283103E-2</v>
      </c>
      <c r="J522" s="6" t="s">
        <v>530</v>
      </c>
    </row>
    <row r="523" spans="1:10" x14ac:dyDescent="0.2">
      <c r="A523" s="7">
        <v>64.737472707220306</v>
      </c>
      <c r="B523" s="7">
        <v>89.266580941714196</v>
      </c>
      <c r="C523" s="7">
        <v>38.002733900014398</v>
      </c>
      <c r="D523" s="7">
        <v>33.198995805434201</v>
      </c>
      <c r="E523" s="7">
        <v>77.002026824467194</v>
      </c>
      <c r="F523" s="7">
        <v>35.6008648527243</v>
      </c>
      <c r="G523" s="7">
        <v>1.1124998172553</v>
      </c>
      <c r="H523" s="7">
        <v>1.02210878343861E-2</v>
      </c>
      <c r="I523" s="7">
        <v>4.2085029684947303E-2</v>
      </c>
      <c r="J523" s="6" t="s">
        <v>531</v>
      </c>
    </row>
    <row r="524" spans="1:10" x14ac:dyDescent="0.2">
      <c r="A524" s="7">
        <v>77.488793088945499</v>
      </c>
      <c r="B524" s="7">
        <v>106.709476068256</v>
      </c>
      <c r="C524" s="7">
        <v>50.003597236861097</v>
      </c>
      <c r="D524" s="7">
        <v>41.010524230242197</v>
      </c>
      <c r="E524" s="7">
        <v>92.099134578600697</v>
      </c>
      <c r="F524" s="7">
        <v>45.507060733551597</v>
      </c>
      <c r="G524" s="7">
        <v>1.0167516202772799</v>
      </c>
      <c r="H524" s="7">
        <v>1.0232353724968399E-2</v>
      </c>
      <c r="I524" s="7">
        <v>4.2119936709290901E-2</v>
      </c>
      <c r="J524" s="6" t="s">
        <v>532</v>
      </c>
    </row>
    <row r="525" spans="1:10" x14ac:dyDescent="0.2">
      <c r="A525" s="7">
        <v>46.1009275339296</v>
      </c>
      <c r="B525" s="7">
        <v>49.250527416118203</v>
      </c>
      <c r="C525" s="7">
        <v>13.000935281583899</v>
      </c>
      <c r="D525" s="7">
        <v>21.481703168222101</v>
      </c>
      <c r="E525" s="7">
        <v>47.675727475023898</v>
      </c>
      <c r="F525" s="7">
        <v>17.241319224902998</v>
      </c>
      <c r="G525" s="7">
        <v>1.4658333194320901</v>
      </c>
      <c r="H525" s="7">
        <v>1.03138917817407E-2</v>
      </c>
      <c r="I525" s="7">
        <v>4.2397813101158303E-2</v>
      </c>
      <c r="J525" s="6" t="s">
        <v>533</v>
      </c>
    </row>
    <row r="526" spans="1:10" x14ac:dyDescent="0.2">
      <c r="A526" s="7">
        <v>35.311348749392899</v>
      </c>
      <c r="B526" s="7">
        <v>30.7815796350739</v>
      </c>
      <c r="C526" s="7">
        <v>13.000935281583899</v>
      </c>
      <c r="D526" s="7">
        <v>4.8822052655050197</v>
      </c>
      <c r="E526" s="7">
        <v>33.046464192233401</v>
      </c>
      <c r="F526" s="7">
        <v>8.9415702735444498</v>
      </c>
      <c r="G526" s="7">
        <v>1.88906710305567</v>
      </c>
      <c r="H526" s="7">
        <v>1.05728554928883E-2</v>
      </c>
      <c r="I526" s="7">
        <v>4.3229869789693801E-2</v>
      </c>
      <c r="J526" s="6" t="s">
        <v>534</v>
      </c>
    </row>
    <row r="527" spans="1:10" x14ac:dyDescent="0.2">
      <c r="A527" s="7">
        <v>25.502640763450401</v>
      </c>
      <c r="B527" s="7">
        <v>10.2605265450246</v>
      </c>
      <c r="C527" s="7">
        <v>4.0002877789488904</v>
      </c>
      <c r="D527" s="7">
        <v>0</v>
      </c>
      <c r="E527" s="7">
        <v>17.881583654237499</v>
      </c>
      <c r="F527" s="7">
        <v>2.0001438894744399</v>
      </c>
      <c r="G527" s="7">
        <v>3.1707007186874301</v>
      </c>
      <c r="H527" s="7">
        <v>1.0792801311047101E-2</v>
      </c>
      <c r="I527" s="7">
        <v>4.3925199910919102E-2</v>
      </c>
      <c r="J527" s="6" t="s">
        <v>535</v>
      </c>
    </row>
    <row r="528" spans="1:10" x14ac:dyDescent="0.2">
      <c r="A528" s="7">
        <v>51.005281526900802</v>
      </c>
      <c r="B528" s="7">
        <v>34.885790253083698</v>
      </c>
      <c r="C528" s="7">
        <v>14.0010072263211</v>
      </c>
      <c r="D528" s="7">
        <v>15.6230568496161</v>
      </c>
      <c r="E528" s="7">
        <v>42.9455358899923</v>
      </c>
      <c r="F528" s="7">
        <v>14.812032037968599</v>
      </c>
      <c r="G528" s="7">
        <v>1.5363418867230301</v>
      </c>
      <c r="H528" s="7">
        <v>1.10605209241115E-2</v>
      </c>
      <c r="I528" s="7">
        <v>4.4784585794841E-2</v>
      </c>
      <c r="J528" s="6" t="s">
        <v>536</v>
      </c>
    </row>
    <row r="529" spans="1:10" x14ac:dyDescent="0.2">
      <c r="A529" s="7">
        <v>74.546180693162697</v>
      </c>
      <c r="B529" s="7">
        <v>72.849738469674804</v>
      </c>
      <c r="C529" s="7">
        <v>33.002374176328303</v>
      </c>
      <c r="D529" s="7">
        <v>36.128318964737197</v>
      </c>
      <c r="E529" s="7">
        <v>73.6979595814188</v>
      </c>
      <c r="F529" s="7">
        <v>34.565346570532697</v>
      </c>
      <c r="G529" s="7">
        <v>1.0921286921109601</v>
      </c>
      <c r="H529" s="7">
        <v>1.10969041342315E-2</v>
      </c>
      <c r="I529" s="7">
        <v>4.4871769474260102E-2</v>
      </c>
      <c r="J529" s="6" t="s">
        <v>537</v>
      </c>
    </row>
    <row r="530" spans="1:10" x14ac:dyDescent="0.2">
      <c r="A530" s="7">
        <v>19.617415971884899</v>
      </c>
      <c r="B530" s="7">
        <v>22.573158399054201</v>
      </c>
      <c r="C530" s="7">
        <v>5.0003597236861097</v>
      </c>
      <c r="D530" s="7">
        <v>2.92932315930301</v>
      </c>
      <c r="E530" s="7">
        <v>21.095287185469498</v>
      </c>
      <c r="F530" s="7">
        <v>3.9648414414945599</v>
      </c>
      <c r="G530" s="7">
        <v>2.4133470824617498</v>
      </c>
      <c r="H530" s="7">
        <v>1.15223818991526E-2</v>
      </c>
      <c r="I530" s="7">
        <v>4.6307162370443702E-2</v>
      </c>
      <c r="J530" s="6" t="s">
        <v>538</v>
      </c>
    </row>
    <row r="531" spans="1:10" x14ac:dyDescent="0.2">
      <c r="A531" s="7">
        <v>35.311348749392899</v>
      </c>
      <c r="B531" s="7">
        <v>38.9900008710935</v>
      </c>
      <c r="C531" s="7">
        <v>14.0010072263211</v>
      </c>
      <c r="D531" s="7">
        <v>9.7644105310100393</v>
      </c>
      <c r="E531" s="7">
        <v>37.150674810243203</v>
      </c>
      <c r="F531" s="7">
        <v>11.8827088786656</v>
      </c>
      <c r="G531" s="7">
        <v>1.64537650168246</v>
      </c>
      <c r="H531" s="7">
        <v>1.17198962277265E-2</v>
      </c>
      <c r="I531" s="7">
        <v>4.7000921771240899E-2</v>
      </c>
      <c r="J531" s="6" t="s">
        <v>539</v>
      </c>
    </row>
    <row r="532" spans="1:10" x14ac:dyDescent="0.2">
      <c r="A532" s="7">
        <v>16.6748035761022</v>
      </c>
      <c r="B532" s="7">
        <v>33.859737598581198</v>
      </c>
      <c r="C532" s="7">
        <v>7.00050361316055</v>
      </c>
      <c r="D532" s="7">
        <v>3.9057642124040202</v>
      </c>
      <c r="E532" s="7">
        <v>25.267270587341699</v>
      </c>
      <c r="F532" s="7">
        <v>5.45313391278229</v>
      </c>
      <c r="G532" s="7">
        <v>2.2126568864355298</v>
      </c>
      <c r="H532" s="7">
        <v>1.1723697285103999E-2</v>
      </c>
      <c r="I532" s="7">
        <v>4.70036876024593E-2</v>
      </c>
      <c r="J532" s="6" t="s">
        <v>540</v>
      </c>
    </row>
    <row r="533" spans="1:10" x14ac:dyDescent="0.2">
      <c r="A533" s="7">
        <v>52.967023124089302</v>
      </c>
      <c r="B533" s="7">
        <v>62.589211924650201</v>
      </c>
      <c r="C533" s="7">
        <v>26.001870563167799</v>
      </c>
      <c r="D533" s="7">
        <v>22.458144221323099</v>
      </c>
      <c r="E533" s="7">
        <v>57.778117524369698</v>
      </c>
      <c r="F533" s="7">
        <v>24.230007392245401</v>
      </c>
      <c r="G533" s="7">
        <v>1.2536832761586301</v>
      </c>
      <c r="H533" s="7">
        <v>1.1814793423139101E-2</v>
      </c>
      <c r="I533" s="7">
        <v>4.7318686172683699E-2</v>
      </c>
      <c r="J533" s="6" t="s">
        <v>541</v>
      </c>
    </row>
    <row r="534" spans="1:10" x14ac:dyDescent="0.2">
      <c r="A534" s="7">
        <v>54.928764721277801</v>
      </c>
      <c r="B534" s="7">
        <v>75.927896433182198</v>
      </c>
      <c r="C534" s="7">
        <v>34.002446121065603</v>
      </c>
      <c r="D534" s="7">
        <v>22.458144221323099</v>
      </c>
      <c r="E534" s="7">
        <v>65.42833057723</v>
      </c>
      <c r="F534" s="7">
        <v>28.2302951711943</v>
      </c>
      <c r="G534" s="7">
        <v>1.21290150590873</v>
      </c>
      <c r="H534" s="7">
        <v>1.2020448507666599E-2</v>
      </c>
      <c r="I534" s="7">
        <v>4.7976992233902102E-2</v>
      </c>
      <c r="J534" s="6" t="s">
        <v>542</v>
      </c>
    </row>
    <row r="535" spans="1:10" x14ac:dyDescent="0.2">
      <c r="A535" s="7">
        <v>55.909635519871998</v>
      </c>
      <c r="B535" s="7">
        <v>70.797633160669903</v>
      </c>
      <c r="C535" s="7">
        <v>19.001366950007199</v>
      </c>
      <c r="D535" s="7">
        <v>34.1754368585352</v>
      </c>
      <c r="E535" s="7">
        <v>63.353634340271</v>
      </c>
      <c r="F535" s="7">
        <v>26.588401904271201</v>
      </c>
      <c r="G535" s="7">
        <v>1.2506649688132201</v>
      </c>
      <c r="H535" s="7">
        <v>1.2034460256217201E-2</v>
      </c>
      <c r="I535" s="7">
        <v>4.8015045143011401E-2</v>
      </c>
      <c r="J535" s="6" t="s">
        <v>543</v>
      </c>
    </row>
    <row r="536" spans="1:10" x14ac:dyDescent="0.2">
      <c r="A536" s="7">
        <v>30.4069947564216</v>
      </c>
      <c r="B536" s="7">
        <v>24.625263708059101</v>
      </c>
      <c r="C536" s="7">
        <v>5.0003597236861097</v>
      </c>
      <c r="D536" s="7">
        <v>8.7879694779090407</v>
      </c>
      <c r="E536" s="7">
        <v>27.516129232240399</v>
      </c>
      <c r="F536" s="7">
        <v>6.8941646007975796</v>
      </c>
      <c r="G536" s="7">
        <v>1.99543226798003</v>
      </c>
      <c r="H536" s="7">
        <v>1.23614973852153E-2</v>
      </c>
      <c r="I536" s="7">
        <v>4.9029956199885601E-2</v>
      </c>
      <c r="J536" s="6" t="s">
        <v>544</v>
      </c>
    </row>
    <row r="537" spans="1:10" x14ac:dyDescent="0.2">
      <c r="A537" s="7">
        <v>82.393147081916695</v>
      </c>
      <c r="B537" s="7">
        <v>73.875791124177297</v>
      </c>
      <c r="C537" s="7">
        <v>40.002877789488899</v>
      </c>
      <c r="D537" s="7">
        <v>36.128318964737197</v>
      </c>
      <c r="E537" s="7">
        <v>78.134469103046996</v>
      </c>
      <c r="F537" s="7">
        <v>38.065598377112998</v>
      </c>
      <c r="G537" s="7">
        <v>1.0380208752931399</v>
      </c>
      <c r="H537" s="7">
        <v>1.2643714359063E-2</v>
      </c>
      <c r="I537" s="7">
        <v>4.9976083940964103E-2</v>
      </c>
      <c r="J537" s="6" t="s">
        <v>545</v>
      </c>
    </row>
  </sheetData>
  <mergeCells count="1">
    <mergeCell ref="A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1565DF-10D2-B241-8910-F702BF9D1A3B}">
  <dimension ref="A1:F22"/>
  <sheetViews>
    <sheetView topLeftCell="A11" workbookViewId="0">
      <selection activeCell="A2" sqref="A1:A1048576"/>
    </sheetView>
  </sheetViews>
  <sheetFormatPr baseColWidth="10" defaultRowHeight="16" x14ac:dyDescent="0.2"/>
  <cols>
    <col min="1" max="1" width="44.1640625" style="13" customWidth="1"/>
    <col min="2" max="4" width="10.83203125" style="2"/>
    <col min="5" max="5" width="10.83203125" style="12"/>
    <col min="6" max="6" width="78" style="2" customWidth="1"/>
    <col min="7" max="16384" width="10.83203125" style="1"/>
  </cols>
  <sheetData>
    <row r="1" spans="1:6" ht="34" customHeight="1" x14ac:dyDescent="0.2">
      <c r="A1" s="10" t="s">
        <v>546</v>
      </c>
      <c r="B1" s="10"/>
      <c r="C1" s="10"/>
      <c r="D1" s="10"/>
      <c r="E1" s="10"/>
      <c r="F1" s="10"/>
    </row>
    <row r="2" spans="1:6" ht="51" x14ac:dyDescent="0.2">
      <c r="A2" s="13" t="s">
        <v>547</v>
      </c>
      <c r="B2" s="2" t="s">
        <v>548</v>
      </c>
      <c r="C2" s="2" t="s">
        <v>8</v>
      </c>
      <c r="D2" s="2" t="s">
        <v>9</v>
      </c>
      <c r="E2" s="11" t="s">
        <v>549</v>
      </c>
      <c r="F2" s="2" t="s">
        <v>550</v>
      </c>
    </row>
    <row r="3" spans="1:6" ht="51" x14ac:dyDescent="0.2">
      <c r="A3" s="13" t="s">
        <v>551</v>
      </c>
      <c r="B3" s="2" t="s">
        <v>552</v>
      </c>
      <c r="C3" s="3">
        <v>7.5558636211241095E-9</v>
      </c>
      <c r="D3" s="3">
        <v>1.8738541780387799E-6</v>
      </c>
      <c r="E3" s="12">
        <f>-LOG10(D3)</f>
        <v>5.7272642086121515</v>
      </c>
      <c r="F3" s="4" t="s">
        <v>553</v>
      </c>
    </row>
    <row r="4" spans="1:6" ht="51" x14ac:dyDescent="0.2">
      <c r="A4" s="13" t="s">
        <v>554</v>
      </c>
      <c r="B4" s="2" t="s">
        <v>552</v>
      </c>
      <c r="C4" s="3">
        <v>2.10980043878969E-7</v>
      </c>
      <c r="D4" s="3">
        <v>2.6161525440992198E-5</v>
      </c>
      <c r="E4" s="12">
        <f t="shared" ref="E4:E18" si="0">-LOG10(D4)</f>
        <v>4.5823369365216786</v>
      </c>
      <c r="F4" s="4" t="s">
        <v>555</v>
      </c>
    </row>
    <row r="5" spans="1:6" ht="68" x14ac:dyDescent="0.2">
      <c r="A5" s="13" t="s">
        <v>556</v>
      </c>
      <c r="B5" s="2" t="s">
        <v>557</v>
      </c>
      <c r="C5" s="3">
        <v>5.8493200583783499E-6</v>
      </c>
      <c r="D5" s="3">
        <v>4.83543791492611E-4</v>
      </c>
      <c r="E5" s="12">
        <f t="shared" si="0"/>
        <v>3.3155641885047</v>
      </c>
      <c r="F5" s="4" t="s">
        <v>558</v>
      </c>
    </row>
    <row r="6" spans="1:6" ht="17" x14ac:dyDescent="0.2">
      <c r="A6" s="13" t="s">
        <v>559</v>
      </c>
      <c r="B6" s="2" t="s">
        <v>560</v>
      </c>
      <c r="C6" s="3">
        <v>6.4943982302507705E-5</v>
      </c>
      <c r="D6" s="3">
        <v>3.9954408346802696E-3</v>
      </c>
      <c r="E6" s="12">
        <f t="shared" si="0"/>
        <v>2.3984352960729418</v>
      </c>
      <c r="F6" s="4" t="s">
        <v>561</v>
      </c>
    </row>
    <row r="7" spans="1:6" ht="34" x14ac:dyDescent="0.2">
      <c r="A7" s="13" t="s">
        <v>562</v>
      </c>
      <c r="B7" s="2" t="s">
        <v>563</v>
      </c>
      <c r="C7" s="3">
        <v>8.0553242634682798E-5</v>
      </c>
      <c r="D7" s="3">
        <v>3.9954408346802696E-3</v>
      </c>
      <c r="E7" s="12">
        <f t="shared" si="0"/>
        <v>2.3984352960729418</v>
      </c>
      <c r="F7" s="4" t="s">
        <v>564</v>
      </c>
    </row>
    <row r="8" spans="1:6" ht="34" x14ac:dyDescent="0.2">
      <c r="A8" s="13" t="s">
        <v>565</v>
      </c>
      <c r="B8" s="2" t="s">
        <v>566</v>
      </c>
      <c r="C8" s="3">
        <v>1.72518153479914E-4</v>
      </c>
      <c r="D8" s="3">
        <v>7.1307503438364297E-3</v>
      </c>
      <c r="E8" s="12">
        <f t="shared" si="0"/>
        <v>2.1468647684592139</v>
      </c>
      <c r="F8" s="4" t="s">
        <v>567</v>
      </c>
    </row>
    <row r="9" spans="1:6" ht="34" x14ac:dyDescent="0.2">
      <c r="A9" s="13" t="s">
        <v>568</v>
      </c>
      <c r="B9" s="2" t="s">
        <v>569</v>
      </c>
      <c r="C9" s="3">
        <v>4.4642708422867601E-4</v>
      </c>
      <c r="D9" s="3">
        <v>1.4744461382852901E-2</v>
      </c>
      <c r="E9" s="12">
        <f t="shared" si="0"/>
        <v>1.8313710876579496</v>
      </c>
      <c r="F9" s="4" t="s">
        <v>570</v>
      </c>
    </row>
    <row r="10" spans="1:6" ht="34" x14ac:dyDescent="0.2">
      <c r="A10" s="13" t="s">
        <v>571</v>
      </c>
      <c r="B10" s="2" t="s">
        <v>572</v>
      </c>
      <c r="C10" s="3">
        <v>5.1762901642596901E-4</v>
      </c>
      <c r="D10" s="3">
        <v>1.4744461382852901E-2</v>
      </c>
      <c r="E10" s="12">
        <f t="shared" si="0"/>
        <v>1.8313710876579496</v>
      </c>
      <c r="F10" s="4" t="s">
        <v>573</v>
      </c>
    </row>
    <row r="11" spans="1:6" ht="51" x14ac:dyDescent="0.2">
      <c r="A11" s="13" t="s">
        <v>574</v>
      </c>
      <c r="B11" s="2" t="s">
        <v>575</v>
      </c>
      <c r="C11" s="3">
        <v>5.3508125986159597E-4</v>
      </c>
      <c r="D11" s="3">
        <v>1.4744461382852901E-2</v>
      </c>
      <c r="E11" s="12">
        <f t="shared" si="0"/>
        <v>1.8313710876579496</v>
      </c>
      <c r="F11" s="4" t="s">
        <v>576</v>
      </c>
    </row>
    <row r="12" spans="1:6" ht="17" x14ac:dyDescent="0.2">
      <c r="A12" s="13" t="s">
        <v>577</v>
      </c>
      <c r="B12" s="2" t="s">
        <v>578</v>
      </c>
      <c r="C12" s="3">
        <v>7.2239960004467701E-4</v>
      </c>
      <c r="D12" s="3">
        <v>1.7915510081108001E-2</v>
      </c>
      <c r="E12" s="12">
        <f t="shared" si="0"/>
        <v>1.7467708223146767</v>
      </c>
      <c r="F12" s="4" t="s">
        <v>579</v>
      </c>
    </row>
    <row r="13" spans="1:6" ht="34" x14ac:dyDescent="0.2">
      <c r="A13" s="14" t="s">
        <v>580</v>
      </c>
      <c r="B13" s="2" t="s">
        <v>566</v>
      </c>
      <c r="C13" s="3">
        <v>9.2817600549380903E-4</v>
      </c>
      <c r="D13" s="3">
        <v>2.0926149942042199E-2</v>
      </c>
      <c r="E13" s="12">
        <f t="shared" si="0"/>
        <v>1.6793106671573452</v>
      </c>
      <c r="F13" s="4" t="s">
        <v>581</v>
      </c>
    </row>
    <row r="14" spans="1:6" ht="34" x14ac:dyDescent="0.2">
      <c r="A14" s="13" t="s">
        <v>582</v>
      </c>
      <c r="B14" s="2" t="s">
        <v>583</v>
      </c>
      <c r="C14" s="3">
        <v>1.46306260327176E-3</v>
      </c>
      <c r="D14" s="3">
        <v>3.0236627134283101E-2</v>
      </c>
      <c r="E14" s="12">
        <f t="shared" si="0"/>
        <v>1.5194666555870167</v>
      </c>
      <c r="F14" s="4" t="s">
        <v>584</v>
      </c>
    </row>
    <row r="15" spans="1:6" ht="17" x14ac:dyDescent="0.2">
      <c r="A15" s="13" t="s">
        <v>585</v>
      </c>
      <c r="B15" s="2" t="s">
        <v>586</v>
      </c>
      <c r="C15" s="3">
        <v>1.62448372631563E-3</v>
      </c>
      <c r="D15" s="3">
        <v>3.0990151086636501E-2</v>
      </c>
      <c r="E15" s="12">
        <f>-LOG10(D15)</f>
        <v>1.5087763064347224</v>
      </c>
      <c r="F15" s="4" t="s">
        <v>587</v>
      </c>
    </row>
    <row r="16" spans="1:6" ht="34" x14ac:dyDescent="0.2">
      <c r="A16" s="13" t="s">
        <v>588</v>
      </c>
      <c r="B16" s="2" t="s">
        <v>589</v>
      </c>
      <c r="C16" s="3">
        <v>1.9042395804917799E-3</v>
      </c>
      <c r="D16" s="3">
        <v>3.27715927682634E-2</v>
      </c>
      <c r="E16" s="12">
        <f t="shared" si="0"/>
        <v>1.4845024504803739</v>
      </c>
      <c r="F16" s="4" t="s">
        <v>590</v>
      </c>
    </row>
    <row r="17" spans="1:6" ht="17" x14ac:dyDescent="0.2">
      <c r="A17" s="13" t="s">
        <v>591</v>
      </c>
      <c r="B17" s="2" t="s">
        <v>583</v>
      </c>
      <c r="C17" s="3">
        <v>1.98215278840303E-3</v>
      </c>
      <c r="D17" s="3">
        <v>3.27715927682634E-2</v>
      </c>
      <c r="E17" s="12">
        <f t="shared" si="0"/>
        <v>1.4845024504803739</v>
      </c>
      <c r="F17" s="4" t="s">
        <v>592</v>
      </c>
    </row>
    <row r="18" spans="1:6" ht="34" x14ac:dyDescent="0.2">
      <c r="A18" s="13" t="s">
        <v>593</v>
      </c>
      <c r="B18" s="2" t="s">
        <v>563</v>
      </c>
      <c r="C18" s="3">
        <v>2.3300175614795401E-3</v>
      </c>
      <c r="D18" s="3">
        <v>3.6115272202932903E-2</v>
      </c>
      <c r="E18" s="12">
        <f t="shared" si="0"/>
        <v>1.4423091074882746</v>
      </c>
      <c r="F18" s="4" t="s">
        <v>594</v>
      </c>
    </row>
    <row r="20" spans="1:6" x14ac:dyDescent="0.2">
      <c r="A20" s="15" t="s">
        <v>595</v>
      </c>
    </row>
    <row r="21" spans="1:6" x14ac:dyDescent="0.2">
      <c r="A21" s="15" t="s">
        <v>596</v>
      </c>
    </row>
    <row r="22" spans="1:6" x14ac:dyDescent="0.2">
      <c r="A22" s="13" t="s">
        <v>597</v>
      </c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F1A2KDvshF1Ctrl_deg_up</vt:lpstr>
      <vt:lpstr>hF1A2KDvshF1Ctrl.up_KEGGenrich_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17T13:25:31Z</dcterms:created>
  <dcterms:modified xsi:type="dcterms:W3CDTF">2023-05-22T08:27:17Z</dcterms:modified>
</cp:coreProperties>
</file>